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60" yWindow="50" windowWidth="22020" windowHeight="1059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A3" i="1" l="1"/>
  <c r="A4" i="1" s="1"/>
  <c r="A5" i="1" s="1"/>
  <c r="A6" i="1" l="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 r="A533" i="1" s="1"/>
  <c r="A534" i="1" s="1"/>
  <c r="A535" i="1" s="1"/>
  <c r="A536" i="1" s="1"/>
  <c r="A537" i="1" s="1"/>
  <c r="A538" i="1" s="1"/>
  <c r="A539" i="1" s="1"/>
  <c r="A540" i="1" s="1"/>
  <c r="A541" i="1" s="1"/>
  <c r="A542" i="1" s="1"/>
  <c r="A543" i="1" s="1"/>
  <c r="A544" i="1" s="1"/>
  <c r="A545" i="1" s="1"/>
  <c r="A546" i="1" s="1"/>
  <c r="A547" i="1" s="1"/>
  <c r="A548" i="1" s="1"/>
  <c r="A549" i="1" s="1"/>
  <c r="A550" i="1" s="1"/>
  <c r="A551" i="1" s="1"/>
  <c r="A552" i="1" s="1"/>
  <c r="A553" i="1" s="1"/>
  <c r="A554" i="1" s="1"/>
  <c r="A555" i="1" s="1"/>
  <c r="A556" i="1" s="1"/>
  <c r="A557" i="1" s="1"/>
  <c r="A558" i="1" s="1"/>
  <c r="A559" i="1" s="1"/>
  <c r="A560" i="1" s="1"/>
  <c r="A561" i="1" s="1"/>
  <c r="A562" i="1" s="1"/>
  <c r="A563" i="1" s="1"/>
  <c r="A564" i="1" s="1"/>
  <c r="A565" i="1" s="1"/>
  <c r="A566" i="1" s="1"/>
  <c r="A567" i="1" s="1"/>
  <c r="A568" i="1" s="1"/>
  <c r="A569" i="1" s="1"/>
  <c r="A570" i="1" s="1"/>
  <c r="A571" i="1" s="1"/>
  <c r="A572" i="1" s="1"/>
  <c r="A573" i="1" s="1"/>
  <c r="A574" i="1" s="1"/>
  <c r="A575" i="1" s="1"/>
  <c r="A576" i="1" s="1"/>
  <c r="A577" i="1" s="1"/>
  <c r="A578" i="1" s="1"/>
  <c r="A579" i="1" s="1"/>
  <c r="A580" i="1" s="1"/>
  <c r="A581" i="1" s="1"/>
  <c r="A582" i="1" s="1"/>
  <c r="A583" i="1" s="1"/>
  <c r="A584" i="1" s="1"/>
  <c r="A585" i="1" s="1"/>
  <c r="A586" i="1" s="1"/>
  <c r="A587" i="1" s="1"/>
  <c r="A588" i="1" s="1"/>
  <c r="A589" i="1" s="1"/>
  <c r="A590" i="1" s="1"/>
  <c r="A591" i="1" s="1"/>
  <c r="A592" i="1" s="1"/>
  <c r="A593" i="1" s="1"/>
  <c r="A594" i="1" s="1"/>
  <c r="A595" i="1" s="1"/>
  <c r="A596" i="1" s="1"/>
  <c r="A597" i="1" s="1"/>
  <c r="A598" i="1" s="1"/>
  <c r="A599" i="1" s="1"/>
  <c r="A600" i="1" s="1"/>
  <c r="A601" i="1" s="1"/>
  <c r="A602" i="1" s="1"/>
  <c r="A603" i="1" s="1"/>
  <c r="A604" i="1" s="1"/>
  <c r="A605" i="1" s="1"/>
  <c r="A606" i="1" s="1"/>
  <c r="A607" i="1" s="1"/>
  <c r="A608" i="1" s="1"/>
  <c r="A609" i="1" s="1"/>
  <c r="A610" i="1" s="1"/>
  <c r="A611" i="1" s="1"/>
  <c r="A612" i="1" s="1"/>
  <c r="A613" i="1" s="1"/>
  <c r="A614" i="1" s="1"/>
  <c r="A615" i="1" s="1"/>
  <c r="A616" i="1" s="1"/>
  <c r="A617" i="1" s="1"/>
  <c r="A618" i="1" s="1"/>
  <c r="A619" i="1" s="1"/>
  <c r="A620" i="1" s="1"/>
  <c r="A621" i="1" s="1"/>
  <c r="A622" i="1" s="1"/>
  <c r="A623" i="1" s="1"/>
  <c r="A624" i="1" s="1"/>
  <c r="A625" i="1" s="1"/>
  <c r="A626" i="1" s="1"/>
  <c r="A627" i="1" s="1"/>
  <c r="A628" i="1" s="1"/>
  <c r="A629" i="1" s="1"/>
  <c r="A630" i="1" s="1"/>
  <c r="A631" i="1" s="1"/>
  <c r="A632" i="1" s="1"/>
  <c r="A633" i="1" s="1"/>
  <c r="A634" i="1" s="1"/>
  <c r="A635" i="1" s="1"/>
  <c r="A636" i="1" s="1"/>
  <c r="A637" i="1" s="1"/>
  <c r="A638" i="1" s="1"/>
  <c r="A639" i="1" s="1"/>
  <c r="A640" i="1" s="1"/>
  <c r="A641" i="1" s="1"/>
  <c r="A642" i="1" s="1"/>
  <c r="A643" i="1" s="1"/>
  <c r="A644" i="1" s="1"/>
  <c r="A645" i="1" s="1"/>
  <c r="A646" i="1" s="1"/>
  <c r="A647" i="1" s="1"/>
  <c r="A648" i="1" s="1"/>
  <c r="A649" i="1" s="1"/>
  <c r="A650" i="1" s="1"/>
  <c r="A651" i="1" s="1"/>
  <c r="A652" i="1" s="1"/>
  <c r="A653" i="1" s="1"/>
  <c r="A654" i="1" s="1"/>
  <c r="A655" i="1" s="1"/>
  <c r="A656" i="1" s="1"/>
  <c r="A657" i="1" s="1"/>
  <c r="A658" i="1" s="1"/>
  <c r="A659" i="1" s="1"/>
  <c r="A660" i="1" s="1"/>
  <c r="A661" i="1" s="1"/>
  <c r="A662" i="1" s="1"/>
  <c r="A663" i="1" s="1"/>
  <c r="A664" i="1" s="1"/>
  <c r="A665" i="1" s="1"/>
  <c r="A666" i="1" s="1"/>
  <c r="A667" i="1" s="1"/>
  <c r="A668" i="1" s="1"/>
  <c r="A669" i="1" s="1"/>
  <c r="A670" i="1" s="1"/>
  <c r="A671" i="1" s="1"/>
  <c r="A672" i="1" s="1"/>
  <c r="A673" i="1" s="1"/>
  <c r="A674" i="1" s="1"/>
  <c r="A675" i="1" s="1"/>
  <c r="A676" i="1" s="1"/>
  <c r="A677" i="1" s="1"/>
  <c r="A678" i="1" s="1"/>
  <c r="A679" i="1" s="1"/>
  <c r="A680" i="1" s="1"/>
  <c r="A681" i="1" s="1"/>
  <c r="A682" i="1" s="1"/>
  <c r="A683" i="1" s="1"/>
  <c r="A684" i="1" s="1"/>
  <c r="A685" i="1" s="1"/>
  <c r="A686" i="1" s="1"/>
  <c r="A687" i="1" s="1"/>
  <c r="A688" i="1" s="1"/>
  <c r="A689" i="1" s="1"/>
  <c r="A690" i="1" s="1"/>
  <c r="A691" i="1" s="1"/>
  <c r="A692" i="1" s="1"/>
  <c r="A693" i="1" s="1"/>
  <c r="A694" i="1" s="1"/>
  <c r="A695" i="1" s="1"/>
  <c r="A696" i="1" s="1"/>
  <c r="A697" i="1" s="1"/>
  <c r="A698" i="1" s="1"/>
  <c r="A699" i="1" s="1"/>
  <c r="A700" i="1" s="1"/>
  <c r="A701" i="1" s="1"/>
  <c r="A702" i="1" s="1"/>
  <c r="A703" i="1" s="1"/>
  <c r="A704" i="1" s="1"/>
  <c r="A705" i="1" s="1"/>
  <c r="A706" i="1" s="1"/>
  <c r="A707" i="1" s="1"/>
  <c r="A708" i="1" s="1"/>
  <c r="A709" i="1" s="1"/>
  <c r="A710" i="1" s="1"/>
  <c r="A711" i="1" s="1"/>
  <c r="A712" i="1" s="1"/>
  <c r="A713" i="1" s="1"/>
  <c r="A714" i="1" s="1"/>
  <c r="A715" i="1" s="1"/>
  <c r="A716" i="1" s="1"/>
  <c r="A717" i="1" s="1"/>
  <c r="A718" i="1" s="1"/>
  <c r="A719" i="1" s="1"/>
  <c r="A720" i="1" s="1"/>
  <c r="A721" i="1" s="1"/>
  <c r="A722" i="1" s="1"/>
  <c r="A723" i="1" s="1"/>
  <c r="A724" i="1" s="1"/>
  <c r="A725" i="1" s="1"/>
  <c r="A726" i="1" s="1"/>
  <c r="A727" i="1" s="1"/>
  <c r="A728" i="1" s="1"/>
  <c r="A729" i="1" s="1"/>
  <c r="A730" i="1" s="1"/>
  <c r="A731" i="1" s="1"/>
  <c r="A732" i="1" s="1"/>
  <c r="A733" i="1" s="1"/>
  <c r="A734" i="1" s="1"/>
  <c r="A735" i="1" s="1"/>
  <c r="A736" i="1" s="1"/>
  <c r="A737" i="1" s="1"/>
  <c r="A738" i="1" s="1"/>
  <c r="A739" i="1" s="1"/>
  <c r="A740" i="1" s="1"/>
  <c r="A741" i="1" s="1"/>
  <c r="A742" i="1" s="1"/>
  <c r="A743" i="1" s="1"/>
  <c r="A744" i="1" s="1"/>
  <c r="A745" i="1" s="1"/>
  <c r="A746" i="1" s="1"/>
  <c r="A747" i="1" s="1"/>
  <c r="A748" i="1" s="1"/>
  <c r="A749" i="1" s="1"/>
  <c r="A750" i="1" s="1"/>
  <c r="A751" i="1" s="1"/>
  <c r="A752" i="1" s="1"/>
  <c r="A753" i="1" s="1"/>
  <c r="A754" i="1" s="1"/>
  <c r="A755" i="1" s="1"/>
  <c r="A756" i="1" s="1"/>
  <c r="A757" i="1" s="1"/>
  <c r="A758" i="1" s="1"/>
  <c r="A759" i="1" s="1"/>
  <c r="A760" i="1" s="1"/>
  <c r="A761" i="1" s="1"/>
  <c r="A762" i="1" s="1"/>
  <c r="A763" i="1" s="1"/>
  <c r="A764" i="1" s="1"/>
  <c r="A765" i="1" s="1"/>
  <c r="A766" i="1" s="1"/>
  <c r="A767" i="1" s="1"/>
  <c r="A768" i="1" s="1"/>
  <c r="A769" i="1" s="1"/>
  <c r="A770" i="1" s="1"/>
  <c r="A771" i="1" s="1"/>
  <c r="A772" i="1" s="1"/>
  <c r="A773" i="1" s="1"/>
  <c r="A774" i="1" s="1"/>
  <c r="A775" i="1" s="1"/>
  <c r="A776" i="1" s="1"/>
  <c r="A777" i="1" s="1"/>
  <c r="A778" i="1" s="1"/>
  <c r="A779" i="1" s="1"/>
  <c r="A780" i="1" s="1"/>
  <c r="A781" i="1" s="1"/>
  <c r="A782" i="1" s="1"/>
  <c r="A783" i="1" s="1"/>
  <c r="A784" i="1" s="1"/>
  <c r="A785" i="1" s="1"/>
  <c r="A786" i="1" s="1"/>
  <c r="A787" i="1" s="1"/>
  <c r="A788" i="1" s="1"/>
  <c r="A789" i="1" s="1"/>
  <c r="A790" i="1" s="1"/>
  <c r="A791" i="1" s="1"/>
  <c r="A792" i="1" s="1"/>
  <c r="A793" i="1" s="1"/>
  <c r="A794" i="1" s="1"/>
  <c r="A795" i="1" s="1"/>
  <c r="A796" i="1" s="1"/>
  <c r="A797" i="1" s="1"/>
  <c r="A798" i="1" s="1"/>
  <c r="A799" i="1" s="1"/>
  <c r="A800" i="1" s="1"/>
  <c r="A801" i="1" s="1"/>
  <c r="A802" i="1" s="1"/>
  <c r="A803" i="1" s="1"/>
  <c r="A804" i="1" s="1"/>
  <c r="A805" i="1" s="1"/>
  <c r="A806" i="1" s="1"/>
  <c r="A807" i="1" s="1"/>
  <c r="A808" i="1" s="1"/>
  <c r="A809" i="1" s="1"/>
  <c r="A810" i="1" s="1"/>
  <c r="A811" i="1" s="1"/>
  <c r="A812" i="1" s="1"/>
  <c r="A813" i="1" s="1"/>
  <c r="A814" i="1" s="1"/>
  <c r="A815" i="1" s="1"/>
</calcChain>
</file>

<file path=xl/sharedStrings.xml><?xml version="1.0" encoding="utf-8"?>
<sst xmlns="http://schemas.openxmlformats.org/spreadsheetml/2006/main" count="2429" uniqueCount="829">
  <si>
    <t>ID</t>
  </si>
  <si>
    <t>Study</t>
  </si>
  <si>
    <t>Reasons for exclusion</t>
  </si>
  <si>
    <t>Zarezadeh T, Nemati N. The effect of exercise on childbirth in primiparous women: A clinical trial study. Nursing Practice Today. 2016;3(2):70-8.</t>
  </si>
  <si>
    <t>Salvesen K, Stafne SN, Eggebø TM, Mørkved S. Does regular exercise in pregnancy influence duration of labor? A secondary analysis of a randomized controlled trial. Acta Obstetricia et Gynecologica Scandinavica. 2014;93(1):73‐9.</t>
  </si>
  <si>
    <t>Rodríguez-Díaz L, Ruiz-Frutos C, Vázquez-Lara JM, Ramírez-Rodrigo J, Villaverde-Gutiérrez C, Torres-Luque G. Effectiveness of a physical activity programme based on the Pilates method in pregnancy and labour. Enferm Clin. 2017;27(5):271-7</t>
  </si>
  <si>
    <t>Rodríguez-Blanque R, Sánchez-García JC, Sánchez-López AM, Mur-Villar N, Fernández-Castillo R, Aguilar Cordero MJ. Influence of physical exercise during pregnancy on newborn weight: a randomized clinical trial. Nutricion hospitalaria. 2017;34(4):834‐40.</t>
  </si>
  <si>
    <t>Pereira IB, Silva R, Ayres-de-Campos D, Clode N. Physical exercise at term for enhancing the spontaneous onset of labor: a randomized clinical trial. J Matern Fetal Neonatal Med. 2022;35(4):775-9.</t>
  </si>
  <si>
    <t>Brik M, Fernández-Buhigas I, Martin-Arias A, Vargas-Terrones M, Barakat R, Santacruz B. Does exercise during pregnancy impact on maternal weight gain and fetal cardiac function? A randomized controlled trial. Obstet Gynecol. 2019;53(5):583-9.</t>
  </si>
  <si>
    <t>Yeo S, Davidge S, Ronis DL, Antonakos CL, Hayashi R, O'Leary S. A Comparison of Walking versus Stretching Exercises to Reduce the Incidence of Preeclampsia: A Randomized Clinical Trial. Hypertension in Pregnancy. 2008;27(2):113-30.</t>
  </si>
  <si>
    <t>Mirzakhani K, Hejazinia Z, Golmakani N, Sardar MA, Shakeri MT. The effect of birth ball exercises during pregnancy on mode of delivery in primiparous women. Journal of Midwifery and Reproductive Health. 2015;3(1):269-75.</t>
  </si>
  <si>
    <t>Bolanthakodi C, Raghunandan C, Saili A, Mondal S, Saxena P. Prenatal yoga: Effects on alleviation of labor pain and birth outcomes. The Journal of Alternative and Complementary Medicine. 2018;24(12):1181-8.</t>
  </si>
  <si>
    <t>del Carmen Carrascosa M, Navas A, Artigues C, Ortas S, Portells E, Soler A, Bennasar-Veny M, Leiva A, Trial TA. Effect of aerobic water exercise during pregnancy on epidural use and pain: A multi-centre, randomised, controlled trial. Midwifery. 2021;103:103105.</t>
  </si>
  <si>
    <t>Betran AP, Temmerman M, Kingdon C, Mohiddin A, Opiyo N, Torloni MR, Zhang J, Musana O, Wanyonyi SZ, Gülmezoglu AM. Interventions to reduce unnecessary caesarean sections in healthy women and babies. The Lancet. 2018;392(10155):1358-6</t>
  </si>
  <si>
    <t>The effect of practicing yoga during pregnancy on labor stages length, anxiety and pain: a randomized controlled trial. Int J STD AIDS, 2020. 18(2): p. 413-417.</t>
  </si>
  <si>
    <t>The effect of exercise with special ball during pregnancy on duration of active phase of first stage of birth in nulliparous women. The Iranian Journal of Obstetrics, Gynecology and Infertility, 2015. 18(174): p. 12-21</t>
  </si>
  <si>
    <t>No</t>
  </si>
  <si>
    <t>Isrctn, Aerobic water exercise during pregnancy for reducing use of epidural analgesia. https://trialsearch.who.int/Trial2.aspx?TrialID=ISRCTN14097513, 2017.</t>
  </si>
  <si>
    <t>Domenjoz I, Kayser B, Boulvain M. Effect of physical activity during pregnancy on mode of delivery. American journal of obstetrics and gynecology. 2014;211(4):401.e1-.e11.</t>
  </si>
  <si>
    <t>Makhija A, Khatik N, Raghunandan C. A randomized control trial to study the effect of integrated yoga on pregnancy outcome in hypertensive disorder of pregnancy. Complement Ther Clin Pract. 2021;43:101366.</t>
  </si>
  <si>
    <r>
      <t>Included</t>
    </r>
    <r>
      <rPr>
        <b/>
        <sz val="11"/>
        <color indexed="8"/>
        <rFont val="Times New Roman"/>
        <family val="1"/>
      </rPr>
      <t>？</t>
    </r>
  </si>
  <si>
    <t>Deeksha, P., et al., Yoga on maternal weight gain and psychological stress in pregnancy: a RCT. BJOG, 2022. 129: p. 68‐.</t>
  </si>
  <si>
    <t>Ghodsi, Z. and M. Asltoghiri, Effects of aerobic exercise training on maternal and neonatal outcome: a randomized controlled trial on pregnant women in Iran. Am J Obstet Gynecol MFM, 2014. 64(9): p. 1053-6.</t>
  </si>
  <si>
    <t>Irct20181219042051N, Investigating the effect of yoga in pregnancy on delivery outcome. https://trialsearch.who.int/Trial2.aspx?TrialID=IRCT20181219042051N1, 2019.</t>
  </si>
  <si>
    <t xml:space="preserve">Not retrieved </t>
  </si>
  <si>
    <t>Not English language</t>
  </si>
  <si>
    <t>No relevant information(Different aim)</t>
  </si>
  <si>
    <t xml:space="preserve">Barakat, R., et al., Exercise during pregnancy improves maternal glucose screen at 24–28 weeks: a randomised controlled trial. British Journal of Sports Medicine, 2012. 46(9): p. 656-661.
</t>
  </si>
  <si>
    <t xml:space="preserve"> Barakat, R., et al., Exercise during pregnancy is associated with a shorter duration of labor. A randomized clinical trial. European Journal of Obstetrics &amp; Gynecology and Reproductive Biology, 2018. 224: p. 33-40.
</t>
  </si>
  <si>
    <t xml:space="preserve"> Barakat, R., et al., Exercise during pregnancy protects against hypertension and macrosomia: randomized clinical trial. American journal of obstetrics and gynecology, 2016. 214(5): p. 649. e1-649. e8. </t>
  </si>
  <si>
    <t>Barakat, R., et al., Exercise during pregnancy and gestational diabetes-related adverse effects: a randomised controlled trial. British journal of sports medicine, 2013. 47(10): p. 630-636.</t>
  </si>
  <si>
    <t xml:space="preserve">Barakat, R., et al., Exercise during pregnancy reduces the rate of cesarean and instrumental deliveries: results of a randomized controlled trial. The Journal of Maternal-Fetal &amp; Neonatal Medicine, 2012. 25(11): p. 2372-2376.
</t>
  </si>
  <si>
    <t xml:space="preserve"> Barakat, R., et al., Exercise during pregnancy improves maternal health perception: a randomized controlled trial. American journal of obstetrics and gynecology, 2011. 204(5): p. 402. e1-402. e7.
</t>
  </si>
  <si>
    <t xml:space="preserve"> Bolanthakodi, C., et al., Prenatal yoga: Effects on alleviation of labor pain and birth outcomes. The Journal of Alternative and Complementary Medicine, 2018. 24(12): p. 1181-1188.
</t>
  </si>
  <si>
    <t>del Carmen Carrascosa, M., et al., Effect of aerobic water exercise during pregnancy on epidural use and pain: A multi-centre, randomised, controlled trial. Midwifery, 2021. 103: p. 103105.</t>
  </si>
  <si>
    <t xml:space="preserve">Ghandali, N.Y., et al., The effectiveness of a Pilates exercise program during pregnancy on childbirth outcomes: a randomised controlled clinical trial. BMC Pregnancy and Childbirth, 2021. 21(1): p. 1-11.
</t>
  </si>
  <si>
    <t xml:space="preserve">Haakstad, L.A. and K. Bø, The marathon of labour—Does regular exercise training influence course of labour and mode of delivery?: Secondary analysis from a randomized controlled trial. European Journal of Obstetrics &amp; Gynecology and Reproductive Biology, 2020. 251: p. 8-13.
</t>
  </si>
  <si>
    <t xml:space="preserve">Jahdi, F., et al., Yoga during pregnancy: The effects on labor pain and delivery outcomes (A randomized controlled trial). Complementary therapies in clinical practice, 2017. 27: p. 1-4.
</t>
  </si>
  <si>
    <t xml:space="preserve">Mohyadin, E., Z. Ghorashi, and Z. Molamomanaei, The effect of practicing yoga during pregnancy on labor stages length, anxiety and pain: a randomized controlled trial. Journal of Complementary and Integrative Medicine, 2021. 18(2): p. 413-417.
</t>
  </si>
  <si>
    <t xml:space="preserve"> Perales, M., et al., Regular exercise throughout pregnancy is associated with a shorter first stage of labor. American Journal of Health Promotion, 2016. 30(3): p. 149-157.</t>
  </si>
  <si>
    <t xml:space="preserve">Price, B.B., S.B. Amini, and K. Kappeler, Exercise in pregnancy: effect on fitness and obstetric outcomes-a randomized trial. Med Sci Sports Exerc, 2012. 44(12): p. 2263-9.
</t>
  </si>
  <si>
    <t xml:space="preserve">
Yekefallah, L., et al., The effect of yoga on the delivery and neonatal outcomes in nulliparous pregnant women in Iran: a clinical trial study. BMC Pregnancy and Childbirth, 2021. 21(1): p. 1-8.</t>
  </si>
  <si>
    <t xml:space="preserve">
Silveira, L.C.d. and C.A.d.M. Segre, Physical exercise during pregnancy and its influence in the type of birth. Einstein (São Paulo), 2012. 10: p. 409-414.
</t>
  </si>
  <si>
    <t xml:space="preserve">Yes </t>
  </si>
  <si>
    <t>Abalos E, Oyarzun E, Addo V, Sharma JB, Matthews J, Oyieke J, Masood SN, El Sheikh MA, Brocklehurst P, Farrell B, Gray S, Hardy P, Jamieson N, Juszczak E, Spark P. CORONIS - International study of caesarean section surgical techniques: the follow-up study. BMC Pregnancy Childbirth. 2013;13:215.</t>
  </si>
  <si>
    <t>AbdElmagied AM, Vaughan LE, Weaver AL, Laughlin-Tommaso SK, Hesley GK, Woodrum DA, Jacoby VL, Kohi MP, Price TM, Nieves A, Miller MJ, Borah BJ, Gorny KR, Leppert PC, Lemens MA, Stewart EA. Fibroid interventions: reducing symptoms today and tomorrow: extending generalizability by using a comprehensive cohort design with a randomized controlled trial. F1000Res. 2016;215(3):338.e1-.e18.</t>
  </si>
  <si>
    <t>Abdul MA, Ibrahim UN, Yusuf MD, Musa H. Efficacy and safety of misoprostol in induction of labour in a Nigerian tertiary hospital. West Afr J Med. 2007;26(3):213-6.</t>
  </si>
  <si>
    <t>Actrn. My Exercise My offspring (MEMO) study: a randomised controlled trial to evaluate the effectiveness of a physical activity program for pregnant women. https://trialsearchwhoint/Trial2aspx?TrialID=ACTRN12618000159257. 2018.</t>
  </si>
  <si>
    <t>Actrn. BirthCourse: An antenatal package of non-pharmacological pain-relief techniques for labour and birth to reduce the rates of caesarean section in labour and birth. https://trialsearchwhoint/Trial2aspx?TrialID=ACTRN12619000830190. 2019.</t>
  </si>
  <si>
    <t>Adesegun D, Cai C, Sivak A, Chari R, Davenport MH. Prenatal exercise and pre-gestational diseases: a systematic review and meta-analysis. Journal of Obstetrics and Gynaecology Canada. 2019;41(8):1134-43. e17.</t>
  </si>
  <si>
    <t>Aggarwal P, Zutshi V, Batra S. Role of hyoscine N-butyl bromide (HBB, buscopan) as labor analgesic. Indian J Med Sci. 2008;62(5):179-84.</t>
  </si>
  <si>
    <t>Aguiar JMd, d'Oliveira AFPL, Schraiber LB. Institutional violence, medical authority, and power relations in maternity hospitals from the perspective of health workers. Cadernos de saúde pública. 2013;29(11):2287-96.</t>
  </si>
  <si>
    <t>Agur W, Steggles P, Waterfield M, Freeman R. Does antenatal pelvic floor muscle training affect the outcome of labour? A randomised controlled trial. International urogynecology journal and pelvic floor dysfunction. 2008;19(1):85‐8.</t>
  </si>
  <si>
    <t>Ajori L, Nazari L, Eliaspour D. Effects of acupuncture for initiation of labor: a double-blind randomized sham-controlled trial. Arch Gynecol Obstet. 2013;287(5):887-9</t>
  </si>
  <si>
    <t>Akselsson A, Lindgren H. Mindfetalness to increase women's awareness of fetal movements and pregnancy outcomes: a cluster-randomised controlled trial including 39 865 women. 2020;127(7):829-37</t>
  </si>
  <si>
    <t>Aktan B, Kayikcioglu F, Akbayrak T. The comparison of the effects of clinical Pilates exercises with and without childbirth training on pregnancy and birth results. International Journal of Clinical Practice. 2021;75(10).</t>
  </si>
  <si>
    <t>Alalaf S. Bemiparin versus low dose aspirin for management of recurrent early pregnancy losses due to antiphospholipd antibody syndrome. Arch Gynecol Obstet. 2012;285(3):641-7.</t>
  </si>
  <si>
    <t>Albers LL, Borders N. Minimizing Genital Tract Trauma and Related Pain Following Spontaneous Vaginal Birth. Journal of Midwifery &amp; Women's Health. 2007;52(3):246-53.</t>
  </si>
  <si>
    <t>Albright CL, Steffen AD, Novotny R, Nigg CR, Wilkens LR, Saiki K, Yamada P, Hedemark B, Maddock JE, Dunn AL, Brown WJ. Baseline Results from Hawaii's Nā Mikimiki Project: A Physical Activity Intervention Tailored to Multiethnic Postpartum Women. Women &amp; Health. 2012;52(3):265-91.</t>
  </si>
  <si>
    <t>Alkmark M. Efficacy and safety of oral misoprostol vs transvaginal balloon catheter for labor induction: An observational study within the SWEdish Postterm Induction Study (SWEPIS). BMC Res Notes. 2021;100(8):1463-77.</t>
  </si>
  <si>
    <t>Allman B. Exercise during pregnancy and plasma branched-chain amino acid-derived acylcarnitine concentrations. Obesity (Silver Spring, Md). 2020;28(SUPPL 2):96‐.</t>
  </si>
  <si>
    <t>Alsobayel H, Buragadda S, Aljuaid S, Basamad L, Alshehri S, Alhenaki M, Murayshed H, Melam GR. Sociodemographic factors associated with postpartum physical activity levels in working women. Women &amp; Health. 2020;60(1):60-71.</t>
  </si>
  <si>
    <t>Altaweli R, McCourt C, Scamell M, Curtis Tyler K. Ethnographic study of the use of interventions during the second stage of labor in Jeddah, Saudi Arabia. Birth (Berkeley, Calif). 2019;46(3):500-8.</t>
  </si>
  <si>
    <t>Amornpetchakul P, Lertbunnaphong T. Intravenous carbetocin versus intravenous oxytocin for preventing atonic postpartum hemorrhage after normal vaginal delivery in high-risk singleton pregnancies: a triple-blind randomized controlled trial. 2018;298(2):319-27.</t>
  </si>
  <si>
    <t>Amorosa JMH, Stone J, Factor SH, Booker W, Newland M, Bianco A. A randomized trial of Foley Bulb for Labor Induction in Premature Rupture of Membranes in Nulliparas (FLIP). Am J Obstet Gynecol. 2017;217(3):360.e1-.e7.</t>
  </si>
  <si>
    <t xml:space="preserve"> Anim‐Somuah M, Smyth RM, Cyna AM, Cuthbert A. Epidural versus non‐epidural or no analgesia for pain management in labour. Cochrane database of systematic reviews. 2018(5).</t>
  </si>
  <si>
    <t>Aparicio VA, Ocon O, Diaz Castro J, Acosta Manzano P, Coll Risco I, Borges Cosic M, Jimenez Marin N, Romero Gallardo L, Moreno Fernandez J, Ochoa Herrera JJ. Effects of a concurrent exercise program during pregnancy on colostrum and mature breast milk inflammatory markers. The GESTAFIT PROJECT. Ars pharmaceutica. 2018;59:8‐.</t>
  </si>
  <si>
    <t>Aparicio VA, Ocon O, Padilla-Vinuesa C, Soriano-Maldonado A, Romero-Gallardo L, Borges-Cosic M, Coll-Risco I, Ruiz-Cabello P, Acosta-Manzano P, Estevez-Lopez F, et al. Effects of supervised aerobic and strength training in overweight and grade I obese pregnant women on maternal and foetal health markers: the GESTAFIT randomized controlled trial. BMC pregnancy and childbirth. 2016;16(1):290.</t>
  </si>
  <si>
    <t>Arshad R, Kanpurwala MA, Karim N, Hassan JA. Effects of diet and metformin on placental morphology in gestational diabetes mellitus. Pakistan journal of medical sciences. 2016;32(6):1522‐7.</t>
  </si>
  <si>
    <t>Artymuk NV, Khapacheva SY. Device-assisted pelvic floor muscle postpartum exercise programme for the management of pelvic floor dysfunction after delivery. The Journal of Maternal-Fetal &amp; Neonatal Medicine. 2022;35(3):481-5.</t>
  </si>
  <si>
    <t>Asbee SM, Jenkins TR, Butler JR, White J, Elliot M, Rutledge A. Preventing excessive weight gain during pregnancy through dietary and lifestyle counseling: a randomized controlled trial. Obstet Gynecol. 2009;113(2 Pt 1):305-12.</t>
  </si>
  <si>
    <t>Asemi Z, Samimi M, Tabassi Z, Esmaillzadeh A. The effect of DASH diet on pregnancy outcomes in gestational diabetes: a randomized controlled clinical trial. Eur J Clin Nutr. 2014;68(4):490-5.</t>
  </si>
  <si>
    <t xml:space="preserve"> Aslani A, Tara F, Ghalichi L, Eslami S. The impact of computerized decision aid on mode of delivery - a study protocol. Stud Health Technol Inform. 2014;200:170-2.</t>
  </si>
  <si>
    <t>Assaf-Balut C, de la Torre NG, Duran A, Fuentes M, Bordiú E, Del Valle L, Familiar C, Valerio J, Jimenez I, Herraiz MA. A Mediterranean diet with an enhanced consumption of extra virgin olive oil and pistachios improves pregnancy outcomes in women without Gestational Diabetes Mellitus: A Sub-analysis of the St. Carlos Gestational Diabetes Mellitus Prevention Study. Annals of Nutrition and Metabolism. 2019;74(1):69-79.</t>
  </si>
  <si>
    <t>Attalla M. Exclusive Breastfeeding in Infants of HIV-Positive Mothers: Do the Pros Outweigh the Cons? A Literature Review. Global Health: Annual Review. 2021;1(6).</t>
  </si>
  <si>
    <t>Aviram A, Lipworth H, Asztalos EV, Mei-Dan E, Melamed N, Cao X, Zaltz A, Hvidman L, Barrett JFR. Delivery of monochorionic twins: lessons learned from the Twin Birth Study. Nutrients. 2020;223(6):916.e1-.e9.</t>
  </si>
  <si>
    <t>Awad E, Ahmed H, Yousef A, Saab IM. Effect of antenatal exercise on mode of delivery in gestational diabetic females: a single-blind randomized controlled trial. Physiotherapy quarterly. 2019;27(2):1‐5.</t>
  </si>
  <si>
    <t>Azaïs H, Leroy A, Ghesquiere L, Deruelle P, Hanssens S. Effects of adipokines and obesity on uterine contractility. Cytokine &amp; growth factor reviews. 2017;34:59-66.</t>
  </si>
  <si>
    <t>Babbar S, Chauhan SP. Exercise and yoga during pregnancy: a survey. The Journal of Maternal-Fetal &amp; Neonatal Medicine. 2015;28(4):431-5.</t>
  </si>
  <si>
    <t>Baciuk EP, Pereira RI, Cecatti JG, Braga AF, Cavalcante SR. Water aerobics in pregnancy: cardiovascular response, labor and neonatal outcomes. Reproductive health. 2008;5(1):10.</t>
  </si>
  <si>
    <t>Backhausen MG, Tabor A, Albert H, Rosthøj S, Damm P, Hegaard HK. The effects of an unsupervised water exercise program on low back pain and sick leave among healthy pregnant women - A randomised controlled trial. PloS one. 2017;12(9):e0182114-e.</t>
  </si>
  <si>
    <t>Baessler K, Schuessler B. Childbirth-induced trauma to the urethral continence mechanism: review and recommendations. Urology (Ridgewood, NJ). 2003;62(4):39-44.</t>
  </si>
  <si>
    <t>Baev OR, Rumyantseva VP, Tysyachnyu OV, Kozlova OA, Sukhikh GT. Outcomes of mifepristone usage for cervical ripening and induction of labour in full-term pregnancy. Randomized controlled trial. Eur J Obstet Gynecol Reprod Biol. 2017;217:144-9.</t>
  </si>
  <si>
    <t>Baker PN, Kenny L. Obstetrics by ten teachers: CRC Press; 2011.</t>
  </si>
  <si>
    <t>Barasinski C, Debost-Legrand A, Vendittelli F. Is directed open-glottis pushing more effective than directed closed-glottis pushing during the second stage of labor? A pragmatic randomized trial - the EOLE study. Midwifery. 2020;91:102843.</t>
  </si>
  <si>
    <t>Barfield WD, Jefferies AL, Macones G, Mainous RO, Raju TNK, Wang KS, American College of O, Gynecologists Committee on Obstetric P, American Academy of Pediatrics Committee on F, Newborn, American College Of O, Practice GCoO, Fetus AAOPCo, Newborn. Immersion in Water During Labor and Delivery. Pediatrics (Evanston). 2014;133(4):758-6</t>
  </si>
  <si>
    <t>Barrett YJ, Rose K. Ease of understanding and performing HIV self-tests by pregnant women and their male partners in Uganda: a cross-sectional study. Ultrasound Obstet Gynecol. 2021;32(7):629-37.</t>
  </si>
  <si>
    <t>Bartels HC, O'Connor C, Segurado R. Fetal growth trajectories and their association with maternal and child characteristics. 2020;33(14):2427-33.</t>
  </si>
  <si>
    <t>Bartusevicius A, Barcaite E, Krikstolaitis R, Gintautas V, Nadisauskiene R. Sublingual compared with vaginal misoprostol for labour induction at term: a randomised controlled trial. Bjog. 2006;113(12):1431-7.</t>
  </si>
  <si>
    <t>Bauer AM, Lappen JR, Gecsi KS, Hackney DN. Cervical ripening balloon with and without oxytocin in multiparas: a randomized controlled trial. Reprod Sci. 2018;219(3):294.e1-.e6.</t>
  </si>
  <si>
    <t>Bearne LM, Delaney N, Nielsen M, Sheehan KJ. Inequity in exercise-based interventions for adults with intermittent claudication due to peripheral arterial disease: a systematic review. Disability and Rehabilitation. 2022:1-10.</t>
  </si>
  <si>
    <t>Beigi A, Kabiri M, Zarrinkoub F. Cervical ripening with oral misoprostol at term. Int J Gynaecol Obstet. 2003;83(3):251-5.</t>
  </si>
  <si>
    <t>Bélanger-Gravel A, Godin G, Bilodeau A, Poirier P. The effect of implementation intentions on physical activity among obese older adults: A randomised control study. Psychology &amp; Health. 2013;28(2):217-33.</t>
  </si>
  <si>
    <t>Belhadj Amor M, Draief A, Ouezini R, Dhahri S, Jebali A, Lamine K, Ferjani M. [30 microg intrathecal clonidine prolongs labour analgesia, but increases the incidence of hypotension and abnormal foetal heart rate patterns]. Ann Fr Anesth Reanim. 2007;26(11):916-20.</t>
  </si>
  <si>
    <t>Bellows B, Kyobutungi C, Mutua MK, Warren C, Ezeh A. Increase in facility-based deliveries associated with a maternal health voucher programme in informal settlements in Nairobi, Kenya. Health policy and planning. 2013;28(2):134-42.</t>
  </si>
  <si>
    <t>Ben Regaya L, Fatnassi R, Khlifi A, Fékih M, Kebaili S, Soltan K, Khairi H, Hidar S. [Role of deambulation during labour: A prospective randomized study]. J Gynecol Obstet Biol Reprod (Paris). 2010;39(8):656-62.</t>
  </si>
  <si>
    <t xml:space="preserve"> Berger N, Vaillancourt C, Boksa P. Genetic factors modulate effects of C-section birth on dopaminergic function in the rat. Neuroreport. 2000;11(3):639-43.</t>
  </si>
  <si>
    <t>Bergman I, Westergren Söderberg M, Ek M. Perineorrhaphy Compared With Pelvic Floor Muscle Therapy in Women With Late Consequences of a Poorly Healed Second-Degree Perineal Tear: A Randomized Controlled Trial. Obstetrics and gynecology (New York 1953). 2020;135(2):341-51.</t>
  </si>
  <si>
    <t>Bergström M, Kieler H, Waldenström U. Effects of natural childbirth preparation versus standard antenatal education on epidural rates, experience of childbirth and parental stress in mothers and fathers: a randomised controlled multicentre trial. BJOG. 2009;116(9):1167‐76.</t>
  </si>
  <si>
    <t>Berkowitz LR. Case records of the Massachusetts General Hospital. Weekly clinicopathological exercises. Case 20-2004. A 46-year-old woman with pelvic-floor relaxation after a second vaginal delivery. The New England journal of medicine. 2004;350(26):2699-706.</t>
  </si>
  <si>
    <t>Bernard JM, Le Roux D, Barthe A, Jourdain O, Vizquel L, Michel C. The dose-range effects of sufentanil added to 0.125% bupivacaine on the quality of patient-controlled epidural analgesia during labor. Anesth Analg. 2001;92(1):184-8.</t>
  </si>
  <si>
    <t>Bernitz S, Øian P, Rolland R, Sandvik L, Blix E. Oxytocin and dystocia as risk factors for adverse birth outcomes: a cohort of low-risk nulliparous women. Midwifery. 2014;30(3):364-70.</t>
  </si>
  <si>
    <t>Bernitz S, Øian P, Sandvik L, Blix E. Evaluation of satisfaction with care in a midwifery unit and an obstetric unit: a randomized controlled trial of low-risk women. BMC Pregnancy Childbirth. 2016;16(1):143.</t>
  </si>
  <si>
    <t>Berry MP, Adams MA, Butryn ML, Kerrigan S, Forman EM. Efficacy and mechanisms of a brief adaptive goal-setting intervention for physical activity: A randomised pilot trial. International Journal of Sport and Exercise Psychology. 2022:1-23.</t>
  </si>
  <si>
    <t>Biana CB, Cecagno D, Porto AR, Cecagno S, Marques VdA, Soares MC. Non-pharmacological therapies applied in pregnancy and labor: an integrative review. Revista da Escola de Enfermagem da U S P. 2021;55:e03681-e.</t>
  </si>
  <si>
    <t>Bigelow CA, Pan S, Overbey JR, Stone J. Propranolol for Induction of Labor in Nulliparas trial a double-blind, randomized, placebo-controlled trial. Am J Obstet Gynecol. 2021;3(2):100301</t>
  </si>
  <si>
    <t>Bjork Ingul C, Krohn Garnaes K, Moholdt T, Nyrnes SA. Cardiac function in newborns of obese women and the effect of an exercise intervention during pregnancy. European heart journal. 2017;38:124‐.</t>
  </si>
  <si>
    <t>Blackman Carr LT, Samuel-Hodge CD, Ward DS, Evenson KR, Bangdiwala SI, Tate DF. Comparative effectiveness of a standard behavioral and physical activity enhanced behavioral weight loss intervention in Black women. Women &amp; Health. 2020;60(6):676-91.</t>
  </si>
  <si>
    <t>Blackshaw K, Valtchev P, Koolaji N, Berry N, Schindeler A, Dehghani F, Banati RB. The risk of infectious pathogens in breast-feeding, donated human milk and breast milk substitutes. Public Health Nutrition. 2021;24(7):1725-40.</t>
  </si>
  <si>
    <t xml:space="preserve"> Bleich AT, Villano KS, Lo JY, Alexander JM, McIntire DD, Leveno KJ. Oral misoprostol for labor augmentation: a randomized controlled trial. Obstet Gynecol. 2011;118(6):1255-60.</t>
  </si>
  <si>
    <t>Bleicher I, Dikopoltsev E, Kadour-Ferro E, Sammour R, Gonen R, Sagi S, Eshel A, Nussam L, Vitner D. Double-Balloon Device for 6 Compared With 12 Hours for Cervical Ripening: A Randomized Controlled Trial. Obstet Gynecol. 2020;135(5):1153-60.</t>
  </si>
  <si>
    <t>Blohm K, Beidler J, Rosen P, Kressler J, Hong MY. Effect of acute watermelon juice supplementation on post-submaximal exercise heart rate recovery, blood lactate, blood pressure, blood glucose and muscle soreness in healthy non-athletic men and women. International Journal of Food Sciences and Nutrition. 2020;71(4):482-9.</t>
  </si>
  <si>
    <t>Blue NR, Murray-Krezan C, Drake-Lavelle S, Weinberg D, Holbrook BD, Katukuri VR, Leeman L, Mozurkewich EL. Effect of ibuprofen vs acetaminophen on postpartum hypertension in preeclampsia with severe features: a double-masked, randomized controlled trial. Am J Obstet Gynecol. 2018;218(6):616.e1-.e8.</t>
  </si>
  <si>
    <t>Bø K, Hilde G, Jensen JS, Siafarikas F, Engh ME. Too tight to give birth? Assessment of pelvic floor muscle function in 277 nulliparous pregnant women. International Urogynecology Journal. 2013;24(12):2065-70.</t>
  </si>
  <si>
    <t>Bolanthakodi C, Raghunandan C, Saili A, Mondal S, Saxena P. Prenatal Yoga: Effects on Alleviation of Labor Pain and Birth Outcomes. Journal of alternative and complementary medicine (New York, NY). 2018;24(12):1181‐8.</t>
  </si>
  <si>
    <t>Bolukbasi D, Sener EB, Sarihasan B, Kocamanoglu S, Tur A. Comparison of maternal and neonatal outcomes with epidural bupivacaine plus fentanyl and ropivacaine plus fentanyl for labor analgesia. Int J Obstet Anesth. 2005;14(4):288-93.</t>
  </si>
  <si>
    <t>Bor P, Ledertoug S, Boie S, Knoblauch NO, Stornes I. Continuation versus discontinuation of oxytocin infusion during the active phase of labour: a randomised controlled trial. Bjog. 2016;123(1):129-35.</t>
  </si>
  <si>
    <t>Borden A, Cook-Cottone C. Yoga and eating disorder prevention and treatment: A comprehensive review and meta-analysis. Eating Disorders. 2020;28(4):400-37.</t>
  </si>
  <si>
    <t>Borgen I, Garnweidner-Holme LM, Jacobsen AF, Bjerkan K, Fayyad S, Joranger P, Lilleengen AM, Mosdol A, Noll J, Smastuen MC, et al. Smartphone application for women with gestational diabetes mellitus: a study protocol for a multicentre randomised controlled trial. BMJ open. 2017;7(3) (no pagination).</t>
  </si>
  <si>
    <t>Borgen I, Garnweidner-Holme LM, Jacobsen AF, Bjerkan K, Fayyad S, Joranger P, Lilleengen AM, Mosdøl A, Noll J, Småstuen MC, Terragni L, Torheim LE, Lukasse M. Smartphone application for women with gestational diabetes mellitus: a study protocol for a multicentre randomised controlled trial. 2017;7(3):e013117.</t>
  </si>
  <si>
    <t>Borgen I, Småstuen MC, Jacobsen AF, Garnweidner-Holme LM, Fayyad S, Noll J, Lukasse M. Effect of the Pregnant+ smartphone application in women with gestational diabetes mellitus: a randomised controlled trial in Norway. BMJ Open. 2019;9(11):e030884.</t>
  </si>
  <si>
    <t>Borg-Stein JMD, Dugan SAMD. Musculoskeletal Disorders of Pregnancy, Delivery and Postpartum. Physical medicine and rehabilitation clinics of North America. 2007;18(3):459-76.</t>
  </si>
  <si>
    <t>Boriboonhiransarn D, Leetheeragul J, Sirisomboon R, Jiraprasertwong R, Hladunewich MA, Derby GC, Lafayette RA, Blouch KL, Druzin ML, Myers BD. Effect of L-arginine therapy on the glomerular injury of preeclampsia: a randomized controlled trial. Arch Gynecol Obstet. 2006;107(4):886-95.</t>
  </si>
  <si>
    <t>Borup L, Wurlitzer W, Hedegaard M, Kesmodel US, Hvidman L. Acupuncture as pain relief during delivery: a randomized controlled trial. BMJ Open. 2009;36(1):5-12.</t>
  </si>
  <si>
    <t>Boselli E, Debon R, Duflo F, Bryssine B, Allaouchiche B, Chassard D. Ropivacaine 0.15% plus sufentanil 0.5 microg/mL and ropivacaine 0.10% plus sufentanil 0.5 microg/mL are equivalent for patient-controlled epidural analgesia during labor. Anesth Analg. 2003;96(4):1173-7.</t>
  </si>
  <si>
    <t>Bostancı E, Kilicci C, Ozkaya E, Abide Yayla C. Continuous oxytocin versus intermittent oxytocin for induction of labor: a randomized study. 2020;33(4):651-6.</t>
  </si>
  <si>
    <t>Bovbjerg ML. Maternal Physical Activity and Birth Outcomes. 2010.</t>
  </si>
  <si>
    <t>Bozkurt M, Yumru AE, Şahin L. Pelvic floor dysfunction, and effects of pregnancy and mode of delivery on pelvic floor. Taiwanese journal of obstetrics &amp; gynecology. 2014;53(4):452-8.</t>
  </si>
  <si>
    <t>Brady SS, Berry A, Camenga DR, Fitzgerald CM, Gahagan S, Hardacker CT, Harlow BL, Hebert‐Beirne J, LaCoursiere DY, Lewis JB, Low LK, Lowder JL, Markland AD, McGwin G, Newman DK, Palmer MH, Shoham DA, Smith AL, Stapleton A, Williams BR, Sutcliffe S, Prevention of Lower Urinary Tract S. Applying concepts of life course theory and life course epidemiology to the study of bladder health and lower urinary tract symptoms among girls and women. Neurourology and urodynamics. 2020;39(4):1185-202.</t>
  </si>
  <si>
    <t>Bräne E, Olsson A, Andolf E. A randomized controlled trial on early induction compared to expectant management of nulliparous women with prolonged latent phases. Acta Obstet Gynecol Scand. 2014;93(10):1042-9.</t>
  </si>
  <si>
    <t>Brément S, Mossan S, Belery A, Racinet C. [Delivery in lateral position. Randomized clinical trial comparing the maternal positions in lateral position and dorsal position for the second stage of labour]. Gynecol Obstet Fertil. 2007;35(7-8):637-44.</t>
  </si>
  <si>
    <t>Briery CM, Veillon EW, Klauser CK, Martin RW, Magann EF, Chauhan SP, Morrison JC. Women with preterm premature rupture of the membranes do not benefit from weekly progesterone. Am J Obstet Gynecol. 2011;204(1):54.e1-5.</t>
  </si>
  <si>
    <t>Brincat C, Lewicky-Gaupp C, Patel D, Sampselle C, Miller J, Delancey JO, Fenner DE. Fecal incontinence in pregnancy and post partum. International journal of gynaecology and obstetrics. 2009;106(3):236‐8.</t>
  </si>
  <si>
    <t>1. Brincat C, Lewicky-Gaupp C, Patel D, Sampselle C, Miller J, DeLancey JOL, Fenner DE. Fecal incontinence in pregnancy and post partum. International journal of gynecology and obstetrics. 2009;106(3):236-8.</t>
  </si>
  <si>
    <t>Broberg L, Backhausen M, Damm P, Bech P, Tabor A, Hegaard HK. Effect of supervised exercise in groups on psychological well-being among pregnant women at risk of depression (the EWE Study): study protocol for a randomized controlled trial. Trials. 2017;18(1):210.</t>
  </si>
  <si>
    <t>Broberg L, Tabor A, Rosthøj S, Backhausen M, Frokjaer VG, Damm P, Hegaard HK. Effect of supervised group exercise on psychological well-being among pregnant women with or at high risk of depression (the EWE Study): a randomized controlled trial. Acta obstetricia et gynecologica Scandinavica. 2021;100(1):129‐38.</t>
  </si>
  <si>
    <t>Brown M-A, Goldstein-Shirley J, Robinson J, Casey S. The Effects of a Multi-Modal Intervention Trial of Light, Exercise, and Vitamins on Women's Mood. Women &amp; Health. 2001;34(3):93-112.</t>
  </si>
  <si>
    <t>Brunelli WS. Avaliação dos resultados das condições perineais após o reparo de trauma perineal com cola cirúrgica ou fio de sutura até 8 meses de pós-parto: Universidade de São Paulo; 2019</t>
  </si>
  <si>
    <t>Bubnjevic K, Macura M, Jakovljevic A, Borisavljevic A, Djokovic N. Effect of aerobic exercise on frequency of vaginal birth: A meta-analysis. Vojnosanitetski pregled. 2022;79(1):55-61.</t>
  </si>
  <si>
    <t>Bubnjević K, Macura M, Jakovljevic A, Borisavljevic A, Djokovic N. Uticaj aerobnog fizičkog vežbanja na učestalost vaginalnog porođaja–meta analiza. Vojnosanitetski pregled. 2022;79(1).</t>
  </si>
  <si>
    <t>Bubnjevic K, Ugarkovic D. Aerobic physical exercise in the third trimester in pregnant woman with Hashimoto`s thyroiditis: A case report. Vojnosanitetski pregled. 2017;74(7):687-92.</t>
  </si>
  <si>
    <t>Bubnjević K, Ugarković D. Aerobic physical exercise in the third trimester in pregnant woman with Hashimoto's thyroiditis: A case report. Vojnosanitetski pregled. 2017;74(7):687-92.</t>
  </si>
  <si>
    <t>Bubnjević KV, Macura M, Jakovljević A, Borisavljević A, Đoković N. Effect of aerobic exercise on frequency of vaginal birth: A meta-analysis. Vojnosanitetski pregled. 2022;79(1):55-61.</t>
  </si>
  <si>
    <t>Bucharles J, Jenzer J. Comment promouvoir l'arrivée en travail actif en salle d'accouchement des parturientes à bas risque obstétrical? 2019.</t>
  </si>
  <si>
    <t>Bung P, Artal R, Khodiguian N, Kjos S, editors. Exercise in gestational diabetes : an optional therapeutic approach ?1991; Alexandria, VA: American Diabetes Association.</t>
  </si>
  <si>
    <t>Bung P, Artal R, Khodiguian N, Kjos S. Exercise in gestational diabetes. An optional therapeutic approach? Diabetes. 1991;40 Suppl 2:182‐5.</t>
  </si>
  <si>
    <t>Byaruhanga R, Bassani DG, Jagau A, Muwanguzi P, Montgomery AL, Lawn JE. Use of wind-up fetal Doppler versus Pinard for fetal heart rate intermittent monitoring in labour: a randomised clinical trial. BMJ Open. 2015;5(1):e006867.</t>
  </si>
  <si>
    <t>Cabrera-Rubio R, Collado MC, Laitinen K, Salminen S, Isolauri E, Mira A. The human milk microbiome changes over lactation and is shaped by maternal weight and mode of delivery. Am J Clin Nutr. 2012;96(3):544-51.</t>
  </si>
  <si>
    <t>Caissutti C, Berghella V. Management of Delivery: Obstetric Aspects.  Gestational Diabetes. 28: Karger Publishers; 2020. p. 183-93.</t>
  </si>
  <si>
    <t>Çankaya S. Effects of Antenatal Education on Fear of Birth, Depression, Anxiety, Childbirth Self-Efficacy, and Mode of Delivery in Primiparous Pregnant Women: A Prospective Randomized Controlled Study. Arch Gynecol Obstet. 2021;30(6):818-29.</t>
  </si>
  <si>
    <t>Cao YM, Wang W, Cai NN, Ma M, Liu J, Zhang P, Xue L, Liu YY. The impact of the one-day clinic diabetes mellitus management model on perinatal outcomes in patients with gestational diabetes mellitus. Diabetes, metabolic syndrome and obesity: targets and therapy. 2021;14:3533‐40.</t>
  </si>
  <si>
    <t>Capogna G, Camorcia M, Stirparo S, Farcomeni A. Programmed intermittent epidural bolus versus continuous epidural infusion for labor analgesia: the effects on maternal motor function and labor outcome. A randomized double-blind study in nulliparous women. Anesth Analg. 2011;113(4):826-31.</t>
  </si>
  <si>
    <t>Carbone JF, Tuuli MG, Fogertey PJ, Roehl KA, Macones GA. Combination of Foley bulb and vaginal misoprostol compared with vaginal misoprostol alone for cervical ripening and labor induction: a randomized controlled trial. Obstet Gynecol. 2013;121(2 Pt 1):247-52.</t>
  </si>
  <si>
    <t>Caroci AdS, Riesco MLG, Rocha BMC, Ventura LdJ, Oliveira SG. Evaluation of perineal muscle strength in the first trimester of pregnancy. Revista latino-americana de enfermagem. 2014;22(6):893-901.</t>
  </si>
  <si>
    <t>Carpenter RE, Emery SJ, Uzun O, Rassi D, Lewis MJ. Influence of physical exercise on baroreceptor sensitivity during pregnancy. The Journal of Maternal-Fetal &amp; Neonatal Medicine. 2017;30(5):514-9.</t>
  </si>
  <si>
    <t>Carpenter RE, Emery SJ, Uzun O, Rassi D, Lewis MJ. Influence of antenatal physical exercise on heart rate variability and QT variability. The Journal of Maternal-Fetal &amp; Neonatal Medicine. 2017;30(1):79-84.</t>
  </si>
  <si>
    <t>Carrascosa MDC, Navas A, Artigues C, Ortas S, Portells E, Soler A, Bennasar-Veny M, Leiva A. Effect of aerobic water exercise during pregnancy on epidural use and pain: A multi-centre, randomised, controlled trial. Am J Obstet Gynecol. 2021;103:103105.</t>
  </si>
  <si>
    <t>Casey BM, Rice MM, Landon MB, Varner MW, Reddy UM, Wapner RJ, Rouse DJ, Biggio JR, Thorp JM, Chien EK, et al. Effect of Treatment of Mild Gestational Diabetes on Long-Term Maternal Outcomes. American journal of perinatology. 2020;37(5):475‐82.</t>
  </si>
  <si>
    <t>Castelijn B, Hollander K, Hensbergen J, IJzerman R, Valkenburg-van den Berg A, Twisk J, De Groot C, Wouters M. Peripartum fetal distress in diabetic women: a retrospective case-cohort study. BMC Pregnancy and Childbirth. 2018;18(1):1-8.</t>
  </si>
  <si>
    <t>Castro C, Afonso M, Carvalho R, Clode N, Graça LM. Effect of vaginal intercourse on spontaneous labor at term: a randomized controlled trial. Arch Gynecol Obstet. 2014;290(6):1121-5.</t>
  </si>
  <si>
    <t>Catov JM, Parker CB, Gibbs BB, Carper B, Grobman WA. Patterns of physical activity from early pregnancy through five years after delivery and their association with maternal cardiometabolic health. American journal of obstetrics and gynecology Conference: 37th annual meeting of the society for maternal-fetal medicine: the pregnancy meeting United states Conference start: 20170123 Conference end: 20170128. 2017;216(1 Supplement 1):S50.</t>
  </si>
  <si>
    <t>Cecatti JG, Tedesco RP, Pires HM, Calderon IM, Faúndes A. Effectiveness and safety of a new vaginal misoprostol product specifically labeled for cervical ripening and labor induction. Acta Obstet Gynecol Scand. 2006;85(6):706-11.</t>
  </si>
  <si>
    <t>Celenay ST, Karaaslan Y, Coban O, Oskay K. A comparison of Kinesio taping and external electrical stimulation in addition to pelvic floor muscle exercise and sole pelvic floor muscle exercise in women with overactive bladder: a randomized controlled study. Disability and Rehabilitation. 2022;44(18):5124-32.</t>
  </si>
  <si>
    <t>Celentano DD, Bond KC, Lyles CM, Eiumtrakul S, Go VF-L, Beyrer C, na Chiangmai C, Nelson KE, Khamboonruang C, Vaddhanaphuti C. Preventive intervention to reduce sexually transmitted infections: a field trial in the Royal Thai Army. Archives of Internal Medicine. 2000;160(4):535-40.</t>
  </si>
  <si>
    <t>Cerri RL, Rutigliano HM, Lima FS, Araújo DB, Santos JE. Effect of source of supplemental selenium on uterine health and embryo quality in high-producing dairy cows. Theriogenology. 2009;71(7):1127-37.</t>
  </si>
  <si>
    <t>Chaillet N, Belaid L, Crochetiere C, Roy L, Gagné GP, Moutquin JM, Rossignol M, Dugas M, Wassef M, Bonapace J. Nonpharmacologic approaches for pain management during labor compared with usual care: a meta‐analysis. Birth. 2014;41(2):122-37.</t>
  </si>
  <si>
    <t>Chalifoux LA, Bauchat JR, Higgins N, Toledo P, Peralta FM, Farrer J, Gerber SE, McCarthy RJ, Sullivan JT. Effect of Intrathecal Bupivacaine Dose on the Success of External Cephalic Version for Breech Presentation: A Prospective, Randomized, Blinded Clinical Trial. Anesthesiology. 2017;127(4):625-32.</t>
  </si>
  <si>
    <t>Chandrasekaran N, Storm S, De Souza LR, Leacroix M, Hashim S, Walfisch A, Berger H. The impact of Video based activity platform on management of Gestational Diabetes, a randomized controlled trial. American journal of obstetrics and gynecology. 2018;218(1):S471‐S2.</t>
  </si>
  <si>
    <t>Chang YK, Chen WH, Yu MH, Liu HS. Intracervical misoprostol and prostaglandin E2 for labor induction. Int J Gynaecol Obstet. 2003;80(1):23-8.</t>
  </si>
  <si>
    <t>Chao AS, Chao A, Wang TH, Chang YC, Peng HH, Chang SD, Chao A, Chang CJ, Lai CH, Wong AMK. Pain relief by applying transcutaneous electrical nerve stimulation (TENS) on acupuncture points during the first stage of labor: a randomized double-blind placebo-controlled trial. Pain. 2007;127(3):214-20.</t>
  </si>
  <si>
    <t>Chapman RF, Mickleborough TD. The Effects of Caffeine on Ventilation and Pulmonary Function During Exercise: An Often-Overlooked Response. The Physician and Sportsmedicine. 2009;37(4):97-103.</t>
  </si>
  <si>
    <t>Charkamyani F, Hosseinkhani A, Neisani Samani L, Khedmat L. Reducing the Adverse Maternal and Fetal Outcomes in IVF Women by Exercise Interventions During Pregnancy. Research Quarterly for Exercise and Sport. 2019;90(4):589-99.</t>
  </si>
  <si>
    <t>Chasan-Taber L, Evenson KR, Sternfeld B, Kengeri S. Assessment of Recreational Physical Activity During Pregnancy in Epidemiologic Studies of Birthweight and Length of Gestation: Methodologic Aspects. Women &amp; Health. 2007;45(4):85-107.</t>
  </si>
  <si>
    <t>Chasan-Taber L, Silveira M, Pekow P, Braun B, Manson JE, Solomon CG, Markenson G. Physical activity, sedentary behavior and risk of hypertensive disorders of pregnancy in Hispanic women. Hypertension in Pregnancy. 2015;34(1):1-16.</t>
  </si>
  <si>
    <t>Chaudhuri S, Mitra SN, Banerjee PK, Biswas PK, Bhattacharyya S. Comparison of vaginal misoprostol tablets and prostaglandin E2 gel for the induction of labor in premature rupture of membranes at term: a randomized comparative trial. J Obstet Gynaecol Res. 2011;37(11):1564-71.</t>
  </si>
  <si>
    <t>Chawla S, Amaram A, Gopal SP, Natarajan G. Safety and efficacy of Trans-warmer mattress for preterm neonates: results of a randomized controlled trial. J Perinatol. 2011;31(12):780-4.</t>
  </si>
  <si>
    <t>Che YJ, Gao YL, Jing J, Kuang Y, Zhang M. Effects of an Informational Video About Anesthesia on Pre- and Post-Elective Cesarean Section Anxiety and Recovery: A Randomized Controlled Trial. Med Sci Monit. 2020;26:e920428.</t>
  </si>
  <si>
    <t>Chen R, Rosario Kd, Lockman A, Boehm J, Bousquet-Santos K, Siegel E, Mendes WB, Kubzansky LD. Effects of induced optimism on subjective states, physical activity, and stress reactivity. The Journal of Positive Psychology. 2022:1-14.</t>
  </si>
  <si>
    <t>Chen SY, Lin PL, Yang YH, Yang YM, Lee CN, Fan SZ, Chen LK. The effects of different epidural analgesia formulas on labor and mode of delivery in nulliparous women. Taiwan J Obstet Gynecol. 2014;53(1):8-11.</t>
  </si>
  <si>
    <t>Chiarelli P, Cockburn J. Promoting urinary continence in women after delivery: randomised controlled trial. BMJ (Clinical research ed). 2002;324(7348):1241.</t>
  </si>
  <si>
    <t>Chiarelli P, Murphy B, Cockburn J. Acceptability of a urinary continence promotion programme to women in postpartum. BJOG. 2003;110(2):188‐96.</t>
  </si>
  <si>
    <t>ChiCtr. A randomized controlled study on the effectiveness of pre-rehabilitation techniques centered on emotional management training and exercise intervention in preventing perinatal depression in elderly primiparas. https://trialsearchwhoint/Trial2aspx?TrialID=ChiCTR2000036483. 2020.</t>
  </si>
  <si>
    <t>Choulagai BP, Aryal UR, Shrestha B, Vaidya A, Onta S, Petzold M, Krettek A, Institutionen för medicin afsofefh, Göteborgs u, Gothenburg U, Institutionen för medicin afiokn, Sahlgrenska A, Sahlgrenska a, Institute of Medicine DoPH, Community Medicine HM, Institute of Medicine DoIM, Clinical N. Jhaukhel-Duwakot Health Demographic Surveillance Site, Nepal: 2012 follow-up survey and use of skilled birth attendants. Global health action. 2015;8(1):29396-.</t>
  </si>
  <si>
    <t>Chowdhury R, Dotson E, Blackstock AJ, McClintock S, Maheswary NP, Faria S, Islam S, Akter T, Kroeger A, Akhter S, Bern C. Comparison of insecticide-treated nets and indoor residual spraying to control the vector of visceral leishmaniasis in Mymensingh District, Bangladesh. Am J Trop Med Hyg. 2011;84(5):662-7.</t>
  </si>
  <si>
    <t>Church S. Midwives' personal experiences of pregnancy and childbirth: Exploring issues of autonomy and agency in relation to the use of professional knowledge. Human fertility (Cambridge, England). 2014;17(3):231-5.</t>
  </si>
  <si>
    <t>Cicek S, Basar F. The effects of breathing techniques training on the duration of labor and anxiety levels of pregnant women. Complementary therapies in clinical practice. 2017;29:213-9.</t>
  </si>
  <si>
    <t>Citak N, Cam C, Arslan H, Karateke A, Tug N, Ayaz R, Celik C. Postpartum sexual function of women and the effects of early pelvic floor muscle exercises. Acta Obstetricia et Gynecologica Scandinavica. 2010;89(6):817-22.</t>
  </si>
  <si>
    <t>Clark E, Isler C, Strickland D, McMillan AG, Fang X, Kuehn D, Ravisankar S, Strom C, May LE. Influence of aerobic exercise on maternal lipid levels and offspring morphometrics. International journal of obesity (2005). 2019;43(3):594‐602.</t>
  </si>
  <si>
    <t>Clément HJ, Caruso L, Lopez F, Broisin F, Blanc-Jouvan M, Derré-Brunet E, Thomasson A, Leboucher G, Viale JP. Epidural analgesia with 0.15% ropivacaine plus sufentanil 0.5 microgram ml-1 versus 0.10% bupivacaine plus sufentanil 0.5 microgram ml-1: a double-blind comparison during labour. Br J Anaesth. 2002;88(6):809-13.</t>
  </si>
  <si>
    <t>Coblentz WK, Brink GE, Esser NM, Cavadini JS. Effects of cultivar and grazing initiation date on fall-grown oat for replacement dairy heifers. J Dairy Sci. 2015;98(9):6455-70.</t>
  </si>
  <si>
    <t>Coll Risco I, Ruiz Cabello P, Romero Gallardo L, Acosta Manzano P, Borges Cosic M, Ocon O, Onieva Aguayo C, Gascon Cortes E, Sanchez Gonzalez C, Aparicio VA. Effects of a concurrent exercise training program during pregnancy on maternal blood glucose and lipid profile. The GESTAFIT PROJECT. Ars pharmaceutica. 2018;59:61‐.</t>
  </si>
  <si>
    <t>Conde A, Ben S, Tarigo J, Artucio S, Varela V, Grimaldi P, Sosa C, Alonso J. Comparison between vaginal and sublingual misoprostol 50 µg for cervical ripening prior to induction of labor: randomized clinical trial. Arch Gynecol Obstet. 2017;295(4):839-44.</t>
  </si>
  <si>
    <t>Connolly KA, Kohari KS, Rekawek P, Smilen BS, Miller MR, Moshier E, Factor SH, Stone JL, Bianco AT. A randomized trial of Foley balloon induction of labor trial in nulliparas (FIAT-N). Am J Obstet Gynecol. 2016;215(3):392.e1-6.</t>
  </si>
  <si>
    <t>Cooper M, McCutcheon H, Warland J. Water immersion policies and guidelines: How are they informed? Women and birth : journal of the Australian College of Midwives. 2019;32(3):246-54.</t>
  </si>
  <si>
    <t>Costa DD, Rippen N, Dritsa M, Ring A. Self-reported leisure-time physical activity during pregnancy and relationship to psychological well-being. Journal of Psychosomatic Obstetrics &amp; Gynecology. 2003;24(2):111-9.</t>
  </si>
  <si>
    <t>Coutsoudis A. Influence of infant feeding patterns on early mother‐to‐child transmission of HIV‐1 in Durban, South Africa. Annals of the New York Academy of Sciences. 2000;918(1):136-44.</t>
  </si>
  <si>
    <t>Craig MG, Grant EN, Tao W, McIntire DD, Leveno KJ. A randomized control trial of bupivacaine and fentanyl versus fentanyl-only for epidural analgesia during the second stage of labor. Anesthesiology. 2015;122(1):172-7.</t>
  </si>
  <si>
    <t>Crépin G, Cosson M, Lucot J-P, Collinet P. Genital prolapse in young women: a topical issue. Bulletin de l'Académie nationale de médecine. 2007;191(4-5):827-36; discussion 36.</t>
  </si>
  <si>
    <t>Crowther SA, Hall J, Balabanoff D, Baranowska B, Kay L, Menage D, Fry J. Spirituality and childbirth: An international virtual co–operative inquiry. Women and birth : journal of the Australian College of Midwives. 2021;34(2):e135-e45.</t>
  </si>
  <si>
    <t>Ctri. Ayurvedic management in preventing intra uterine growth retardation. https://trialsearchwhoint/Trial2aspx?TrialID=CTRI/2017/03/008259. 2017.</t>
  </si>
  <si>
    <t>Ctri. A Study to Observe the Effects of Occupational Factors on Maternal Health and Delivery Outcomes in Working Women During Pregnancy. http://wwwwhoint/trialsearch/Trial2aspx?TrialID=CTRI/2021/05/033704. 2021.</t>
  </si>
  <si>
    <t>Ctri. A trial to study the effect of video assissted teaching about diet and exercise on prevention of constipation among women after delivery. https://trialsearchwhoint/Trial2aspx?TrialID=CTRI/2021/12/038482. 2021.</t>
  </si>
  <si>
    <t>Curtis EM, Moon RJ, D'Angelo S, Crozier SR, Bishop NJ, Gopal-Kothandapani JS, Kennedy SH, Papageorghiou AT, Fraser R, Gandhi SV, et al. Pregnancy Vitamin D Supplementation and Childhood Bone Mass at Age 4 Years: findings From the Maternal Vitamin D Osteoporosis Study (MAVIDOS) Randomized Controlled Trial. JBMR plus. 2022.</t>
  </si>
  <si>
    <t>Cutovic M, Konstantinovic L, Stankovic Z, Vesovic-Potic V. Structured exercise program improves functional capacity and delays relapse in euthyroid patients with Graves’ disease. Disability and Rehabilitation. 2012;34(18):1511-8</t>
  </si>
  <si>
    <t>Da Costa D, Lowensteyn I, Abrahamowicz M, Ionescu-Ittu R, Dritsa M, Rippen N, Cervantes P, Khalifé S. A randomized clinical trial of exercise to alleviate postpartum depressed mood. Journal of Psychosomatic Obstetrics &amp; Gynecology. 2009;30(3):191-200.</t>
  </si>
  <si>
    <t>da Graça Krupa F, Cecatti JG, de Castro Surita FG, Milanez HM, Parpinelli MA. Misoprostol versus expectant management in premature rupture of membranes at term. Bjog. 2005;112(9):1284-90.</t>
  </si>
  <si>
    <t>Dagenais LM, Lahay ER, Stueck KA, White E, Williams L, Harris SR. Effects of Electrical Stimulation, Exercise Training and Motor Skills Training on Strength of Children with Meningomyelocele: A Systematic Review. Physical &amp; Occupational Therapy In Pediatrics. 2009;29(4):445-63.</t>
  </si>
  <si>
    <t>Dahlberg J, Nelson M, Dahlgren MA, Blomberg M. Ten years of simulation-based shoulder dystocia training- impact on obstetric outcome, clinical management, staff confidence, and the pedagogical practice - a time series study. BMC pregnancy and childbirth. 2018;18(1):361-.</t>
  </si>
  <si>
    <t>Dalrymple KV, Uwhubetine O, Flynn AC. Modifiable Determinants of Postpartum Weight Loss in Women with Obesity: A Secondary Analysis of the UPBEAT Trial. 2021;13(6).</t>
  </si>
  <si>
    <t>Dalrymple KV, Uwhubetine O, Flynn AC, Pasupathy D, Briley AL, Relph SA, Seed PT, O'Keeffe M, Poston L. Modifiable Determinants of Postpartum Weight Loss in Women with Obesity: a Secondary Analysis of the UPBEAT Trial. Nutrients. 2021;13(6).</t>
  </si>
  <si>
    <t>Daneau C, Marchand AA, Bussieres A, O'Shaughnessy J, Ruchat SM, Descarreaux M. Effects of a motor control exercise program on lumbopelvic pain recurrences and intensity in pregnant women with a history of lumbopelvic pain: a study protocol for a randomized controlled feasibility trial. Pilot and feasibility studies. 2022;8(1).</t>
  </si>
  <si>
    <t>Daniel-Spiegel E, Weiner Z, Ben-Shlomo I, Shalev E. For how long should oxytocin be continued during induction of labour? Bjog. 2004;111(4):331-4.</t>
  </si>
  <si>
    <t>Davenport MH, Ruchat S-M, Sobierajski F, Poitras VJ, Gray CE, Yoo C, Skow RJ, Jaramillo Garcia A, Barrowman N, Meah VL, Nagpal TS, Riske L, James M, Nuspl M, Weeks A, Marchand A-A, Slater LG, Adamo KB, Davies GA, Barakat R, Mottola MF. Impact of prenatal exercise on maternal harms, labour and delivery outcomes: a systematic review and meta-analysis. British Journal of Sports Medicine. 2019;53(2):99-107.</t>
  </si>
  <si>
    <t>De A, Bagga R, Gopalan S. The routine use of oxytocin after oral misoprostol for labour induction in women with an unfavourable cervix is not of benefit. Aust N Z J Obstet Gynaecol. 2006;46(4):323-9.</t>
  </si>
  <si>
    <t>De La Rosa Martínez AC. Efectos de la educación en el control prenatal y los resultados en la atención del parto de bajo riesgo. 2021.</t>
  </si>
  <si>
    <t>de Paiva Marques RM, Souza AS, de Lucena Feitosa FE, da Costa AA, Amorim MM. Maternal and perinatal outcomes in women with and without hypertensive syndromes submitted to induction of labor with misoprostol. Hypertens Pregnancy. 2017;36(1):1-7.</t>
  </si>
  <si>
    <t>de Santana Muniz G, da Silva AMA, Cavalcante TCF, da Silva França AK, Ferraz KM, do Nascimento E. Early physical activity minimizes the adverse effects of a low-energy diet on growth and development parameters. Nutritional Neuroscience. 2013;16(3):113-24.</t>
  </si>
  <si>
    <t>de Sonnaville CMW, Hukkelhoven CW, Vlemmix F, Groen H, Schutte JM, Mol BW, van Pampus MG. Impact of Hypertension and Preeclampsia Intervention Trial At Near Term-I (HYPITAT-I) on obstetric management and outcome in The Netherlands. Obstet Gynecol. 2020;55(1):58-67.</t>
  </si>
  <si>
    <t>Deeksha P, Shainy P, Naturo A, Sharma G, Sharma A. Yoga on maternal weight gain and psychological stress in pregnancy: a RCT. BJOG. 2022;129:68‐.</t>
  </si>
  <si>
    <t>Deering RE, Cruz M, Senefeld JW, Pashibin T, Eickmeyer S, Hunter SK. Impaired Trunk Flexor Strength, Fatigability, and Steadiness in Postpartum Women. Medicine and science in sports and exercise. 2018;50(8):1558-69.</t>
  </si>
  <si>
    <t>Deering SHMD, Weeks LMD, Benedetti TMD. Evaluation of force applied during deliveries complicated by shoulder dystocia using simulation. American journal of obstetrics and gynecology. 2011;204(3):234.e1-.e5</t>
  </si>
  <si>
    <t>del Pozo-Cruz B, del Pozo-Cruz J, Adsuar JC, Parraca J, Gusi N. Reanalysis of a tailored web-based exercise programme for office workers with sub-acute low back pain: Assessing the stage of change in behaviour. Psychology, Health &amp; Medicine. 2013;18(6):687-97.</t>
  </si>
  <si>
    <t>Delaney S, Shaffer BL, Cheng YW, Vargas J, Sparks TN, Paul K, Caughey AB. Labor induction with a Foley balloon inflated to 30 mL compared with 60 mL: a randomized controlled trial. Obstet Gynecol. 2010;115(6):1239-45.</t>
  </si>
  <si>
    <t>Delaney S, Shaffer BL, Cheng YW, Vargas J, Sparks TN, Paul K, Caughey AB. Predictors of cesarean delivery in women undergoing labor induction with a Foley balloon. J Matern Fetal Neonatal Med. 2015;28(9):1000-4.</t>
  </si>
  <si>
    <t>Delgado A, Maia T, Melo RS, Lemos A. Birth ball use for women in labor: A systematic review and meta-analysis. Complementary therapies in clinical practice. 2019;35:92-101.</t>
  </si>
  <si>
    <t>Delrue J, Soenens B, Morbée S, Vansteenkiste M, Haerens L. Do athletes' responses to coach autonomy support and control depend on the situation and athletes' personal motivation? Psychology of sport and exercise. 2019;43:321‐32.</t>
  </si>
  <si>
    <t>Dencker A, Berg M, Bergqvist L, Ladfors L, Thorsén LS, Lilja H. Early versus delayed oxytocin augmentation in nulliparous women with prolonged labour--a randomised controlled trial. Bjog. 2009;116(4):530-6</t>
  </si>
  <si>
    <t>Deruelle P, Lelorain S, Deghilage S, Couturier E, Guilbert E, Berveiller P, Senat MV, Vayssiere C, Sentilhes L, Perrotin F, et al. Rationale and design of ePPOP-ID: A multicenter randomized controlled trial using an electronic-personalized program for obesity in pregnancy to improve delivery. BMC Pregnancy and Childbirth. 2020;20(1).</t>
  </si>
  <si>
    <t>Di Mascio DMD, Magro-Malosso ERMD, Saccone GMD, Marhefka GDMD, Berghella VMD. Exercise during pregnancy in normal-weight women and risk of preterm birth: a systematic review and meta-analysis of randomized controlled trials. American journal of obstetrics and gynecology. 2016;215(5):561-71.</t>
  </si>
  <si>
    <t>Diez-Picazo LD, Guasch E, Brogly N, Gilsanz F. Is breakthrough pain better managed by adding programmed intermittent epidural bolus to a background infusion during labor epidural analgesia? A randomized controlled trial. Minerva Anestesiol. 2019;85(10):1097-104.</t>
  </si>
  <si>
    <t>Ding T, Deng CM, Shen XF, Bai YW, Zhang XL, Liu JP, Yang LJ, Yu HT, Xie L, Chen H, et al. Effect of a carbohydrate-rich beverage on rate of cesarean delivery in primigravidae with epidural labor analgesia: a multicenter randomized trial. BMC pregnancy and childbirth. 2022;22(1):339.</t>
  </si>
  <si>
    <t>Dlugonski D, Das BM, Martin TR. Impact of a standard versus collective-efficacy enhanced intervention to increase physical activity among mothers. Psychology &amp; Health. 2020;35(2):239-53.</t>
  </si>
  <si>
    <t>Dodd JM, Deussen AR. A Randomised Trial to Optimise Gestational Weight Gain and Improve Maternal and Infant Health Outcomes through Antenatal Dietary, Lifestyle and Exercise Advice: The OPTIMISE Randomised Trial. 2019;11(12).</t>
  </si>
  <si>
    <t>Domenjoz IM, Kayser BMDP, Boulvain MMDP. Effect of physical activity during pregnancy on mode of delivery. American journal of obstetrics and gynecology. 2014;211(4):401.e1-.e11.</t>
  </si>
  <si>
    <t>Domínguez-Solís E, Lima-Serrano M, Lima-Rodríguez JS. Non-pharmacological interventions to reduce anxiety in pregnancy, labour and postpartum: A systematic review. Midwifery. 2021;102:103126.</t>
  </si>
  <si>
    <t>Downs DS, Chasan-Taber L, Evenson KR, Leiferman J, Yeo S. Physical Activity and Pregnancy. Research Quarterly for Exercise and Sport. 2012;83(4):485-502.</t>
  </si>
  <si>
    <t>Downs DS, Pauley AM, Leonard KS, Satti M, Cumbo N, Teti I, Stephens M, Corr T, Roeser R, Deimling T, Legro RS, Pauli JM, Mackeen AD, Bailey-Davis L. Obstetric Physicians' Beliefs and Knowledge on Guidelines and Screening Tools to Reduce Opioid Use After Childbirth. Obstetrics and gynecology (New York 1953). 2021;137(2):325-33.</t>
  </si>
  <si>
    <t>Dresner M, Freeman J, Calow C, Quinn A, Bamber J. Ropivacaine 0.2% versus bupivacaine 0.1% with fentanyl: a double blind comparison for analgesia during labour. Br J Anaesth. 2000;85(6):826-9.</t>
  </si>
  <si>
    <t>Du Y, Xu L, Ding L, Wang Y, Wang Z. The effect of antenatal pelvic floor muscle training on labor and delivery outcomes: a systematic review with meta-analysis. International Urogynecology Journal. 2015;26(10):1415-27.</t>
  </si>
  <si>
    <t>Dube P, Mitra S, Singh J, Saroa R, Mehra R. Intravenous dexamethasone as an adjunct to improve labor analgesia: A randomized, double-blinded, placebo controlled clinical trial. J Clin Anesth. 2017;43:6-10.</t>
  </si>
  <si>
    <t>Duncan LG, Cohn MA, Chao MT, Cook JG, Riccobono J, Bardacke N. Benefits of preparing for childbirth with mindfulness training: a randomized controlled trial with active comparison. BMC pregnancy and childbirth. 2017;17(1):140-.</t>
  </si>
  <si>
    <t>Dunsiger SI, Bock BC, Horowitz S, Lantini R, Jennings E, Thind H. Advertising Effectiveness for Recruitment and Retention in a Trial of Yoga for Smoking Cessation. American Journal of Health Education. 2022;53(4):228-36.</t>
  </si>
  <si>
    <t>Eappen S, Robbins D. Nonpharmacological means of pain relief for labor and delivery. International anesthesiology clinics. 2002;40(4):103-14.</t>
  </si>
  <si>
    <t>East CE, Kane SC, Davey MA, Kamlin CO, Brennecke SP. Protocol for a randomised controlled trial of fetal scalp blood lactate measurement to reduce caesarean sections during labour: the Flamingo trial [ACTRN12611000172909]. BMC Pregnancy Childbirth. 2015;15:285.</t>
  </si>
  <si>
    <t>East N, Dubé J, Perreault É. Postpartum pain relief: a randomized comparison of self-administered medication and standard administration. J Obstet Gynaecol Can. 2007;29(12):975-81.</t>
  </si>
  <si>
    <t>Eastwood K-A. Clinical Utility of 3D Power Doppler Ultrasound and Maternal Biomarkers in the Prediction of Pre-eclampsia in High-risk Pregnancies: Queen's University Belfast; 2018.</t>
  </si>
  <si>
    <t>Ebert T, Stepan H, Schrey S, Kralisch S, Hindricks J, Hopf L, Platz M, Lossner U, Jessnitzer B, Drewlo S, Blüher M, Stumvoll M, Fasshauer M. Serum levels of irisin in gestational diabetes mellitus during pregnancy and after delivery. Cytokine (Philadelphia, Pa). 2014;65(2):153-8.</t>
  </si>
  <si>
    <t>Ebrashy A, Ibrahim M, Marzook A, Yousef D. Usefulness of aspirin therapy in high-risk pregnant women with abnormal uterine artery Doppler ultrasound at 14-16 weeks pregnancy: randomized controlled clinical trial. Croat Med J. 2005;46(5):826-31.</t>
  </si>
  <si>
    <t>Eckert K, Turnbull D, MacLennan A. Immersion in water in the first stage of labor: a randomized controlled trial. Birth. 2001;28(2):84-93.</t>
  </si>
  <si>
    <t>Egan AM, Dunne FP. Optimal management of gestational diabetes. British medical bulletin. 2019;131(1):97-108.</t>
  </si>
  <si>
    <t>Egenberg S, Karlsen B, Massay D, Kimaro H, Bru LE. "No patient should die of PPH just for the lack of training!" Experiences from multi-professional simulation training on postpartum hemorrhage in northern Tanzania: a qualitative study. BMC medical education. 2017;17(1):119-.</t>
  </si>
  <si>
    <t>Eichholz I. during pregnancy, birth and in the first days of life.</t>
  </si>
  <si>
    <t>Ejikeme TB, Eleje GU, Igberase GO, Ugwu EO, Ikwuka DC, Okpala BC. A double-blind placebo-controlled randomized trial on the effect of hyosine n-butyl bromide for improving duration of labor in term pregnancies. J Obstet Gynaecol Res. 2020;46(6):890-8.</t>
  </si>
  <si>
    <t>Ek S, Andersson A, Johansson A, Kublicas M. Oligohydramnios in uncomplicated pregnancies beyond 40 completed weeks. A prospective, randomised, pilot study on maternal and neonatal outcomes. Fetal Diagn Ther. 2005;20(3):182-5.</t>
  </si>
  <si>
    <t>Ekambareshwar M, Mihrshahi S, Wen LM, Taki S, Bennett G, Baur LA, Rissel C. Facilitators and challenges in recruiting pregnant women to an infant obesity prevention programme delivered via telephone calls or text messages. Trials. 2018;19(1):494.</t>
  </si>
  <si>
    <t>El Masri A, Kolt GS, George ES. Physical activity interventions among culturally and linguistically diverse populations: a systematic review. Ethnicity &amp; Health. 2022;27(1):40-60.</t>
  </si>
  <si>
    <t>Elden H, Hagberg H, Wessberg A, Sengpiel V, Herbst A, Bullarbo M, Bergh C, Bolin K, Malbasic S, Saltvedt S, Stephansson O, Wikström AK, Ladfors L, Wennerholm UB. Study protocol of SWEPIS a Swedish multicentre register based randomised controlled trial to compare induction of labour at 41 completed gestational weeks versus expectant management and induction at 42 completed gestational weeks. BMC Pregnancy Childbirth. 2016;16:49.</t>
  </si>
  <si>
    <t>Elden H, Ostgaard HC, Fagevik-Olsen M, Ladfors L, Hagberg H. Treatments of pelvic girdle pain in pregnant women: adverse effects of standard treatment, acupuncture and stabilising exercises on the pregnancy, mother, delivery and the fetus/neonate. BMC complementary and alternative medicine. 2008;8:34.</t>
  </si>
  <si>
    <t>Elhassan EM, Mirghani OA, Habour AB, Adam I. Methyldopa versus no drug treatment in the management of mild pre-eclampsia. East Afr Med J. 2002;79(4):172-5.</t>
  </si>
  <si>
    <t>Elizabeth K, Askie L. Levett, Kate M, Lord, Sarah J, Dahlen, Hannah G, Smith, Caroline A, Girosi, Federico, Downe, Soo, Finlayson, Kenneth William, Fleet, Julie, Steen, Mary, Davey, Mary-Ann, Newnham, Elizabeth, Werner, Anette, Arnott, Leslie, Sutcliffe, Kerry, Seidler, Anna Lene, Hunter.</t>
  </si>
  <si>
    <t>Elkayam U, Ostrzega E, Shotan A, Mehra A. Cardiovascular problems in pregnant women with the Marfan syndrome. Annals of internal medicine. 1995;123(2):117-22.</t>
  </si>
  <si>
    <t>Elomri S, Åberg E. Livet efter en perinealbristning: en litteraturöversikt. 2021.</t>
  </si>
  <si>
    <t>Emmett CL, Montgomery AA, Murphy DJ. Preferences for mode of delivery after previous caesarean section: what do women want, what do they get and how do they value outcomes? Health Expect. 2011;14(4):397-404.</t>
  </si>
  <si>
    <t>Engeset J, Stuge B, Fegran L. Pelvic girdle pain affects the whole life--a qualitative interview study in Norway on women's experiences with pelvic girdle pain after delivery. BMC research notes. 2014;7(1):686-.</t>
  </si>
  <si>
    <t>Erango M, Frigessi A, Rosseland LA. A three minutes supine position test reveals higher risk of spinal anesthesia induced hypotension during cesarean delivery. An observational study. 2018;7:1028.</t>
  </si>
  <si>
    <t>Eroglu M, Mundle S, Bracken H, Khedikar V, Mulik J, Faragher B, Easterling T, Leigh S, Granby P, Haycox A, Turner MA, Lightly K, Ebringer M, Alfirevic Z, Winikoff B, Weeks AD. The Induction with Foley OR Misoprostol (INFORM) Study dataset. A dataset of 602 women with hypertensive disease in pregnancy, in India, randomised to either Foley catheter or oral misoprostol for induction of labour. J Matern Fetal Neonatal Med. 2021;14(1):355.</t>
  </si>
  <si>
    <t>Eslambolchi L, Mosadeghrad AM, Taheri S, Afshari M. Taxonomy of effective strategies to reduce unnecessary caesareans: a systematic review. Eastern Mediterranean Health Journal. 2021;27(8):826-49.</t>
  </si>
  <si>
    <t>Eslami S, Aslani A, Tara F, Ghalichi L, Erfanian F, Abu-Hanna A. The impact of a computerized decision aid on empowering pregnant women for choosing vaginal versus cesarean section delivery: study protocol for a randomized controlled trial. Trials. 2015;16:549.</t>
  </si>
  <si>
    <t>Esposito G, Odelli V, Romiti L, Chiaffarino F, Di Martino M, Ricci E, Mauri PA, Bulfoni A, Parazzini F. Prevalence and risk factors for restless legs syndrome during pregnancy in a Northern Italian population. Journal of Obstetrics and Gynaecology. 2019;39(4):480‐4.</t>
  </si>
  <si>
    <t>Eubanks AA, Nobles CJ, Mumford SL, Kim K, Hill MJ, Decherney AH, Sjaarda LA, Ye A, Radoc JG, Perkins NJ, Silver RM, Schisterman EF. The Safety of Low-Dose Aspirin on the Mode of Delivery: Secondary Analysis of the Effect of Aspirin in Gestation and Reproduction Randomized Controlled Trial. Am J Perinatol. 2022;39(6):658-65.</t>
  </si>
  <si>
    <t>Evenson KR, Brouwer RJN, Østbye T. Changes in Physical Activity Among Postpartum Overweight and Obese Women: Results from the KAN-DO Study. Women &amp; Health. 2013;53(3):317-34.</t>
  </si>
  <si>
    <t>Evron S, Glezerman M, Sadan O, Boaz M, Ezri T. Remifentanil: a novel systemic analgesic for labor pain. Anesth Analg. 2005;100(1):233-8.</t>
  </si>
  <si>
    <t>Ewings P, Spencer S, Marsh H, O'Sullivan M. Obstetric risk factors for urinary incontinence and preventative pelvic floor exercises: Cohort study and nested randomized controlled trial. Journal of Obstetrics and Gynaecology. 2005;25(6):558-64.</t>
  </si>
  <si>
    <t>Exley JL, Umar N, Moxon S, Usman AU, Marchant T. Newborn resuscitation in Gombe State, northeastern Nigeria. Journal of global health. 2018;8(2):020420.</t>
  </si>
  <si>
    <t>Ezuma N. The Use of The Peanut Ball on Nulliparous Women laboring with An Epidural: Bradley University; 2020.</t>
  </si>
  <si>
    <t>Fahey AAM. Test score impacts of Cesarean sections: Massachusetts Institute of Technology; 2019.</t>
  </si>
  <si>
    <t>Fasubaa OB, Ezechi OC, Orji EO, Ogunniyi SO, Akindele ST, Loto OM, Okogbo FO. Delivery of the impacted head of the fetus at caesarean section after prolonged obstructed labour: a randomised comparative study of two methods. J Obstet Gynaecol. 2002;22(4):375-8.</t>
  </si>
  <si>
    <t>Favieri F, French MN, Casagrande M, Chen EY. Physical activity interventions have a moderate effect in increasing physical activity in university students—a meta-analysis. Journal of American College Health. 2022:1-12.</t>
  </si>
  <si>
    <t>Fergus K, Ahmad S, Ianakieva I, McLeod D, Carter W. Metaphor and meaning in an online creative expression exercise to promote dyadic coping in young couples affected by breast cancer. Arts &amp; Health. 2017;9(2):139-53.</t>
  </si>
  <si>
    <t>Fernández-Guisasola J, Serrano ML, Cobo B, Muñoz L, Plaza A, Trigo C, Del Valle SG. A comparison of 0.0625% bupivacaine with fentanyl and 0.1% ropivacaine with fentanyl for continuous epidural labor analgesia. Anesth Analg. 2001;92(5):1261-5.</t>
  </si>
  <si>
    <t>Ferraz GAR. Conhecimento e aceitação das práticas integrativas e complementares na saúde, em especial a terapia Reiki, de gestantes diabéticas atendidas num centro terciário: uma abordagem qualitativa. 2017.</t>
  </si>
  <si>
    <t>Firouzbakht M, Nikpour M, Khafri S. The effect of prenatal education on the process of childbirth. Scimetr. 2014;2(4).</t>
  </si>
  <si>
    <t>Fishel Bartal M, Premkumar A, Murguia Rice M, Reddy UM, Tita ATN, Silver RM, El-Sayed YY, Wapner RJ, Rouse DJ, Saade GR, Thorp JM, Jr., Costantine MM, Chien EK, Casey BM, Srinivas SK, Swamy GK, Simhan HN. Hypertension in pregnancy and adverse outcomes among low-risk nulliparous women expectantly managed at or after 39 weeks: a secondary analysis of a randomised controlled trial. Bjog. 2022;129(8):1396-403.</t>
  </si>
  <si>
    <t>Fisher AK, Lee NY, Digby PK, Allen SC. BSW Students’ Descriptions of an Experiential Exercise on Intimate Partner Violence. Journal of Teaching in Social Work. 2021;41(3):290-3</t>
  </si>
  <si>
    <t>Fisher SA, Mackenzie VP, Davies GA. Oral versus vaginal misoprostol for induction of labor: a double-blind randomized controlled trial. Am J Obstet Gynecol. 2001;185(4):906-10.</t>
  </si>
  <si>
    <t>Fitzpatrick CB, Grotegut CA, Bishop TS, Canzoneri BJ, Heine RP, Swamy GK. Cervical ripening with foley balloon plus fixed versus incremental low-dose oxytocin: a randomized controlled trial. J Matern Fetal Neonatal Med. 2012;25(7):1006-10.</t>
  </si>
  <si>
    <t>Fitzpatrick M, Behan M, O'Connell PR, O'Herlihy C. A randomized clinical trial comparing primary overlap with approximation repair of third-degree obstetric tears. Am J Obstet Gynecol. 2000;183(5):1220-4.</t>
  </si>
  <si>
    <t>Fitzpatrick M, Harkin R, McQuillan K, O'Brien C, O'Connell PR, O'Herlihy C. A randomised clinical trial comparing the effects of delayed versus immediate pushing with epidural analgesia on mode of delivery and faecal continence. Bjog. 2002;109(12):1359-65.</t>
  </si>
  <si>
    <t>Flöck A, Weber SK, Ferrari N, Fietz C, Graf C, Fimmers R, Gembruch U, Merz WM. Determinants of brain-derived neurotrophic factor (BDNF) in umbilical cord and maternal serum. Psychoneuroendocrinology. 2015;63:191-7.</t>
  </si>
  <si>
    <t>Flood M, Small R. Researching labour and birth events using health information records: methodological challenges. Midwifery. 2009;25(6):701-10.</t>
  </si>
  <si>
    <t>Fobelets M, Beeckman K, Buyl R, Daly D, Sinclair M, Healy P, Grylka-Baeschlin S, Nicoletti J, Gross MM, Morano S, Putman K. Mode of birth and postnatal health-related quality of life after one previous cesarean in three European countries. Birth. 2018;45(2):137-47.</t>
  </si>
  <si>
    <t>Foda AA, Foda EA. Effects of delivery on maternal &amp; neonatal irisin levels in normal and preeclamptic pregnant women. Pregnancy hypertension. 2017;10:226-9.</t>
  </si>
  <si>
    <t>Fonseca LMM, Monteiro JCdS, Aredes NDA, Bueno JV, Domingues AN, Coutinho VRD, Baptista RCN. Interdisciplinary simulation scenario in nursing education: Humanized childbirth and birth. Revista Latino-Americana de Enfermagem. 2020;28.</t>
  </si>
  <si>
    <t>Foong LC, Vanaja K, Tan G, Chua S. Membrane sweeping in conjunction with labor induction. Obstet Gynecol. 2000;96(4):539-42.</t>
  </si>
  <si>
    <t>Forouhari S, Yazdanpanahi Z, Parsanezhan ME, Raigan-Shirazi M. The effects of regular exercise on pregnancy outcome. Iranian red crescent medical journal. 2009;11(1):57‐60.</t>
  </si>
  <si>
    <t>Fournier D, Feeney G, Mathieu M-E. Outcomes of Exercise Training Following the Use of a Birthing Ball During Pregnancy and Delivery. Journal of strength and conditioning research. 2017;31(7):1941-7.</t>
  </si>
  <si>
    <t>Franc M, Beugnet F, Vermot S. Efficacy of fipronil-(S)-methoprene on fleas, flea egg collection, and flea egg development following transplantation of gravid fleas onto treated cats. Vet Ther. 2007;8(4):285-92.</t>
  </si>
  <si>
    <t>Franx A, de Geus E, Heere P, Nieuwenhuijze M, Offerhaus P, Torij H. Jaarindex: Verloskunde onderzoek in Nederland.</t>
  </si>
  <si>
    <t>Freeman LM, Bloemenkamp KW, Franssen MT, Papatsonis DN, Hajenius PJ, Hollmann MW, Woiski MD, Porath M, van den Berg HJ, van Beek E, Borchert OW, Schuitemaker N, Sikkema JM, Kuipers AH, Logtenberg SL, van der Salm PC, Oude Rengerink K, Lopriore E, van den Akker-van Marle ME, le Cessie S, van Lith JM, Struys MM, Mol BW, Dahan A, Middeldorp JM. Patient controlled analgesia with remifentanil versus epidural analgesia in labour: randomised multicentre equivalence trial. Bmj. 2015;350:h846.</t>
  </si>
  <si>
    <t>Freeman LM, Bloemenkamp KW, Franssen MT, Papatsonis DN, Hajenius PJ, van Huizen ME, Bremer HA, van den Akker ES, Woiski MD, Porath MM, van Beek E, Schuitemaker N, van der Salm PC, Fong BF, Radder C, Bax CJ, Sikkema M, van den Akker-van Marle ME, van Lith JM, Lopriore E, Uildriks RJ, Struys MM, Mol BW, Dahan A, Middeldorp JM. Remifentanil patient controlled analgesia versus epidural analgesia in labour. A multicentre randomized controlled trial. BMC Pregnancy Childbirth. 2012;12:63.</t>
  </si>
  <si>
    <t>Freeman RM. Can we prevent childbirth‐related pelvic floor dysfunction? BJOG : an international journal of obstetrics and gynaecology. 2013;120(2):137-40.</t>
  </si>
  <si>
    <t>Frost J, Shaw A, Montgomery A, Murphy DJ. Women's views on the use of decision aids for decision making about the method of delivery following a previous caesarean section: qualitative interview study. Bjog. 2009;116(7):896-905.</t>
  </si>
  <si>
    <t>Fu J, Olofsson P. Relations between fetal brain-sparing circulation, oxytocin challenge test, mode of delivery and fetal outcome in growth-restricted term fetuses. Acta Obstet Gynecol Scand. 2011;90(3):227-30.</t>
  </si>
  <si>
    <t>Furler IK, Shield B, Poidevin LOS. PSYCHOPROPHYLACTIC PREPARATION FOR CHILDBIRTH. Medical journal of Australia. 1964;1(26):986-9.</t>
  </si>
  <si>
    <t>Gachon B, Fritel X, Pierre F, Nordez A. In vivo assessment of the elastic properties of women's pelvic floor during pregnancy using shear wave elastography: design and protocol of the ELASTOPELV study. BMC musculoskeletal disorders. 2020;21(1):305-12.</t>
  </si>
  <si>
    <t>Gallegos CA, Waters WF, Kuhlmann AS. Discourse versus practice: are traditional practices and beliefs in pregnancy and childbirth included or excluded in the Ecuadorian health care system? International health. 2017;9(2):105-11.</t>
  </si>
  <si>
    <t>Garite TJ, Weeks J, Peters-Phair K, Pattillo C, Brewster WR. A randomized controlled trial of the effect of increased intravenous hydration on the course of labor in nulliparous women. American journal of obstetrics and gynecology. 2000;183(6):1544‐8.</t>
  </si>
  <si>
    <t>Garmi G, Zuarez-Easton S, Zafran N, Ohel I, Berkovich I, Salim R. The effect of type and volume of fluid hydration on labor duration of nulliparous women: a randomized controlled trial. 2017;295(6):1407-12.</t>
  </si>
  <si>
    <t>Garnaes KK, Nyrnes SA, Salvesen KA, Salvesen O, Morkved S, Moholdt T. Effect of supervised exercise training during pregnancy on neonatal and maternal outcomes among overweight and obese women. Secondary analyses of the ETIP trial: a randomised controlled trial. PloS one. 2017;12(3) (no pagination).</t>
  </si>
  <si>
    <t>Garrison AMD. Screening, Diagnosis, and Management of Gestational Diabetes Mellitus. American family physician. 2015;91(7):460-7.</t>
  </si>
  <si>
    <t>Gaston A, Prapavessis H. Tired, moody and pregnant? Exercise may be the answer. Psychology &amp; Health. 2013;28(12):1353-69.</t>
  </si>
  <si>
    <t>Gau ML, Chang CY, Tian SH, Lin KC. Effects of birth ball exercise on pain and self-efficacy during childbirth: a randomised controlled trial in Taiwan. Midwifery. 2011;27(6):e293‐300.</t>
  </si>
  <si>
    <t>Gauger VT, Voepel-Lewis T, Rubin P, Kostrzewa A, Tait AR. A survey of obstetric complications and pregnancy outcomes in paediatric and nonpaediatric anaesthesiologists. Paediatric anaesthesia. 2004;13(6):490‐5.</t>
  </si>
  <si>
    <t>Gausel AM, Kjærmann I, Malmqvist S, Dalen I, Larsen JP, Økland I. Pelvic girdle pain 3–6 months after delivery in an unselected cohort of Norwegian women. European spine journal. 2015;25(6):1953-9.</t>
  </si>
  <si>
    <t>Gavara R, Saad AF, Wapner RJ, Saade G, Fu A, Barrow R, Nalgonda S, Bousleiman S, Almonte C, Alnafisee S, Holman A, Burgansky A, Heikkila P. Cervical Ripening Efficacy of Synthetic Osmotic Cervical Dilator Compared With Oral Misoprostol at Term: A Randomized Controlled Trial. Obstet Gynecol. 2022;139(6):1083-91.</t>
  </si>
  <si>
    <t>Genç Koyucu R, Demirci N, Ender Yumru A, Salman S, Ayanoğlu YT, Tosun Y, Tayfur C. Effects of Intradermal Sterile Water Injections in Women with Low Back Pain in Labor: A Randomized, Controlled, Clinical Trial. Balkan Med J. 2018;35(2):148-54.</t>
  </si>
  <si>
    <t xml:space="preserve"> effects on length of labor and mode of delivery]. Zhonghua Yi Xue Za Zhi. 2009;89(1):33-6.</t>
  </si>
  <si>
    <t>George A, Mathews JE, Sam D, Beck M, Benjamin SJ, Abraham A, Antonisamy B, Jana AK, Thomas N. Comparison of neonatal outcomes in women with gestational diabetes with moderate hyperglycaemia on metformin or glibenclamide--a randomised controlled trial. Aust N Z J Obstet Gynaecol. 2015;55(1):47-52.</t>
  </si>
  <si>
    <t>Gerdts CPMHS, Dobkin LMPHMSFNPRN, Foster DGP, Schwarz EBMD. Side Effects, Physical Health Consequences, and Mortality Associated with Abortion and Birth after an Unwanted Pregnancy. Women's health issues. 2016;26(1):55-9.</t>
  </si>
  <si>
    <t>Gesche J, Renault K, Nørgaard K, Nilas L. Representativeness of participants in a lifestyle intervention study in obese pregnant women - the difference between study participants and non-participants. Obes Facts. 2014;7(6):351-60.</t>
  </si>
  <si>
    <t>Ghanbari-Homayi S, Fardiazar Z, Meedya S, Mohammad-Alizadeh-Charandabi S, Asghari-Jafarabadi M, Mohammadi E, Mirghafourvand M. Predictors of traumatic birth experience among a group of Iranian primipara women: a cross sectional study. BMC pregnancy and childbirth. 2019;19(1):182-.</t>
  </si>
  <si>
    <t>Ghandali NY, Iravani M, Habibi A, Cheraghian B. The effectiveness of a Pilates exercise program during pregnancy on childbirth outcomes: a randomised controlled clinical trial. BMC pregnancy and childbirth. 2021;21(1):480.</t>
  </si>
  <si>
    <t xml:space="preserve"> Ghodsi Z, Asltoghiri M. Effects of aerobic exercise training on maternal and neonatal outcome: a randomized controlled trial on pregnant women in Iran. Am J Obstet Gynecol MFM. 2014;64(9):1053-6.</t>
  </si>
  <si>
    <t>Gholitabar M. Why women do not adopt upright positions during labour and birth: an exploratory study: University of West London; 2009.</t>
  </si>
  <si>
    <t>Gibson KS, Mercer BM, Louis JM. Inner thigh taping vs traction for cervical ripening with a Foley catheter: a randomized controlled trial. Am J Obstet Gynecol. 2013;209(3):272.e1-7.</t>
  </si>
  <si>
    <t>Giles W, Bisits A, O'Callaghan S, Gill A. The Doppler assessment in multiple pregnancy randomised controlled trial of ultrasound biometry versus umbilical artery Doppler ultrasound and biometry in twin pregnancy. Bjog. 2003;110(6):593-7.</t>
  </si>
  <si>
    <t>Ginter N, Takács L, Boon MJ, Verhoeven CJ, Dahlen HG, Peters LL. The Impact of Mode of Birth on Childbirth-Related Post Traumatic Stress Symptoms beyond 6 Months Postpartum: An Integrative Review. International journal of environmental research and public health. 2022;19(14):8830.</t>
  </si>
  <si>
    <t>Girard T, Kern C, Hösli I, Heck A, Schneider MC. Ropivacaine versus bupivacaine 0.125% with fentanyl 1 microg/ml for epidural labour analgesia: is daily practice more important than pharmaceutical choice? Acta Anaesthesiol Belg. 2006;57(1):45-9.</t>
  </si>
  <si>
    <t>Girault A, Goffinet F, Le Ray C. Reducing neonatal morbidity by discontinuing oxytocin during the active phase of first stage of labor: a multicenter randomized controlled trial STOPOXY. BMC Pregnancy Childbirth. 2020;20(1):640.</t>
  </si>
  <si>
    <t>Gjærum R, Johansen IH, Øian P, Bernitz S, Dalbye R. Associations between cervical dilatation on admission and mode of delivery, a cohort study of Norwegian nulliparous women. Sex Reprod Healthc. 2022;31:100691.</t>
  </si>
  <si>
    <t>Glavind-Kristensen M, Kolster D, Gimbel H, Bek KM, Lousen T, Aabakke RA. Sphincterruptur, perineale bristninger, grad 3 og 4 ruptur, klassifikation, risikofaktorer, diagnostik, suturering, antibiotika, ambulant opfølgning, senfølger, analinkontinens, rådgivning ved næste fødsel.</t>
  </si>
  <si>
    <t>Glazener CM, Herbison GP, MacArthur C, Grant A, Wilson PD. Randomised controlled trial of conservative management of postnatal urinary and faecal incontinence: six year follow up. BMJ (Clinical research ed). 2005;330(7487):337.</t>
  </si>
  <si>
    <t>Gleason CA, Juul SE. Avery's diseases of the newborn e-book: Elsevier Health Sciences; 2017.</t>
  </si>
  <si>
    <t>Goga A, Coutsoudis A. HIV and Infant Feeding. Nutrition and HIV. 2018:243-73.</t>
  </si>
  <si>
    <t>Gogarten W, Van de Velde M, Soetens F, Van Aken H, Brodner G, Gramke HF, Soetens M, Marcus MA. A multicentre trial comparing different concentrations of ropivacaine plus sufentanil with bupivacaine plus sufentanil for patient-controlled epidural analgesia in labour. Eur J Anaesthesiol. 2004;21(1):38-45.</t>
  </si>
  <si>
    <t>Gojnic M, Perovic M, Pervulov M, Ljubic A. The effects of adjuvant insulin therapy among pregnant women with IGT who failed to achieve the desired glycemia levels by diet and moderate physical activity. The Journal of Maternal-Fetal &amp; Neonatal Medicine. 2012;25(10):2028-34.</t>
  </si>
  <si>
    <t>Gollenberg AL, Pekow P, Bertone-Johnson ER, Freedson PS, Markenson G, Chasan-Taber L. Physical Activity and Risk of Small-for-Gestational-Age Birth Among Predominantly Puerto Rican Women. Maternal and child health journal. 2010;15(1):49-59.</t>
  </si>
  <si>
    <t>Gomes Lopes L, Maia Dutra Balsells M, Teixeira Moreira Vasconcelos C, Leite de Araújo T, Teixeira Lima FE, Souza Aquino P. Can pelvic floor muscle training prevent perineal laceration? A systematic review and meta‐analysis. International journal of gynecology and obstetrics. 2022;157(2):248-54.</t>
  </si>
  <si>
    <t>Gómez Ibáñez P. Incontinencia urinaria postparto. Factores de riesgo. 2016.</t>
  </si>
  <si>
    <t>Gomez Slagle HB, Fonge YN, Caplan R, Pfeuti CK, Sciscione AC, Hoffman MK. Early vs expectant artificial rupture of membranes following Foley catheter ripening: a randomized controlled trial. Anesth Analg. 2022;226(5):724.e1-.e9.</t>
  </si>
  <si>
    <t>Gonzalez-Gonzalez NL, Medina V, Padron E, Domenech E, Diaz Gomez NM, Armas H, Bartha JL. Fetal and neonatal habituation in infants of diabetic mothers. J Pediatr. 2009;154(4):492-7.</t>
  </si>
  <si>
    <t>Gorski J. Exercise during pregnancy: maternal and fetal responses. A brief review. Medicine and science in sports and exercise. 1985;17(4):407-16.</t>
  </si>
  <si>
    <t>Gouveia LHS. Prevenção do trauma perineal na mulher da gravidez ao puerpério 2018.</t>
  </si>
  <si>
    <t>Gragasin FS, Bourque SL, Davidge ST. 1577091-INTRALIPID REVERSES VASODILATION AND HYPOTENSION DUE TO PROPOFOL IN AGING RATS. Can J Anesth/J Can Anesth. 2013;60:S1-S121.</t>
  </si>
  <si>
    <t>Graham K, Phipps H, Hyett JA, Ludlow JP, Mackie A, Marren A, De Vries B. Persistent occiput posterior: OUTcomes following digital rotation: a pilot randomised controlled trial. Aust N Z J Obstet Gynaecol. 2014;54(3):268-74.</t>
  </si>
  <si>
    <t>Graham WJ, Dancer SJ, Gould IM, Stones W. Childbed fever: history repeats itself? BJOG : an international journal of obstetrics and gynaecology. 2015;122(2):156-9.</t>
  </si>
  <si>
    <t>Greenwald AE. A Behavior Analytic Approach to Childbirth: A Contingency Analysis and Preliminary Investigation: University of Nevada, Reno; 2016.</t>
  </si>
  <si>
    <t>Gregson S, Tiran D, Absalom J, Older L, Bassett P. Acupressure for inducing labour for nulliparous women with post-dates pregnancy. Complement Ther Clin Pract. 2015;21(4):257-61.</t>
  </si>
  <si>
    <t>Gregson S, Waterstone M, Norman I, Murrells T. A randomised controlled trial comparing low dose vaginal misoprostol and dinoprostone vaginal gel for inducing labour at term. Bjog. 2005;112(4):438-44.</t>
  </si>
  <si>
    <t>Greybush M, Singleton C, Atlas RO, Balducci J, Rust OA. Preinduction cervical ripening techniques compared. J Reprod Med. 2001;46(1):11-7.</t>
  </si>
  <si>
    <t>Groom KM, Jones BA, Miller N, Paterson-Brown S. A prospective randomised controlled trial of the Kiwi Omnicup versus conventional ventouse cups for vacuum-assisted vaginal delivery. Bjog. 2006;113(2):183-9.</t>
  </si>
  <si>
    <t>Gunther J, Hoffmann J, Rauh K, Kunath J, Rosenfeld E, Kick L, Stecher L, Hauner H. The effect of lifestyle counselling on dietary behavior of pregnant women - Secondary results of the randomised controlled GeliS trial. Obesity facts. 2019;12:171‐.</t>
  </si>
  <si>
    <t>Gupta B, Nellore V, Mittal S. Drotaverine hydrochloride versus hyoscine-N-butylbromide in augmentation of labor. Int J Gynaecol Obstet. 2008;100(3):244-7.</t>
  </si>
  <si>
    <t>Gupta K, Mitra S, Kazal S, Saroa R, Ahuja V, Goel P. I.V. paracetamol as an adjunct to patient-controlled epidural analgesia with levobupivacaine and fentanyl in labour: a randomized controlled study. Br J Anaesth. 2016;117(5):617-22.</t>
  </si>
  <si>
    <t>Gürşen C, İnanoğlu D, Kaya S, Akbayrak T, Baltacı G. Effects of exercise and Kinesio taping on abdominal recovery in women with cesarean section: a pilot randomized controlled trial. Stress Health. 2016;293(3):557-65.</t>
  </si>
  <si>
    <t>Hantoushzadeh S, Javadian P, Salmanian B, Ghazanfari T, Kermani A, Abbasalizadeh F, Zandevakil F, Khazardoost S. Betamethasone effects on the endocervical inflammatory cytokines in preterm labor: a randomized clinical trial. Int Immunopharmacol. 2011;11(8):1116-9.</t>
  </si>
  <si>
    <t>Harbach H, Antrecht K, Boedeker R-H, Hempelmann G, Markart P, Matejec R, Muehling J, Welters I, Zygmunt M. Response to delivery stress is not mediated by beta-endorphin (1–31). European journal of obstetrics &amp; gynecology and reproductive biology. 2007;136(1):39-45.</t>
  </si>
  <si>
    <t>Hashemitabar GR, Razmi GR, Naghibi A. Trials to induce protective immunity in mice and sheep by application of protoscolex and hydatid fluid antigen or whole body antigen of Echinococcus granulosus. J Vet Med B Infect Dis Vet Public Health. 2005;52(5):243-5.</t>
  </si>
  <si>
    <t>Hassan AA. A comparison of oral misoprostol tablets and vaginal prostaglandin E2 pessary in induction of labour at term. J Coll Physicians Surg Pak. 2005;15(5):284-7.</t>
  </si>
  <si>
    <t>Hausenblas H, Giacobbi P, Cook B, Rhodes R, Cruz A. Prospective examination of pregnant and nonpregnant women’s physical activity beliefs and behaviours. Journal of Reproductive and Infant Psychology. 2011;29(4):308-19.</t>
  </si>
  <si>
    <t>Hautakangas T, Uotila J, Kontiainen J, Huhtala H, Palomäki O. Impact of obesity on uterine contractile activity during labour: A blinded analysis of a randomised controlled trial cohort. Bjog. 2022;129(10):1790-7.</t>
  </si>
  <si>
    <t>Hawkins M, Marcus B, Pekow P, Rosal MC, Tucker KL, Spencer RMC, Chasan-Taber L. Physical Activity and Sleep Quality and Duration During Pregnancy Among Hispanic Women: Estudio PARTO. Behavioral Sleep Medicine. 2019;17(6):804-17.</t>
  </si>
  <si>
    <t>Heesch KC, Mâsse LC, Dunn AL, Frankowski RF. The Association Between Number of Homework Assignments Completed during a Lifestyle Physical Activity Intervention and Scores on Transtheoretical Measures. Journal of Applied Sport Psychology. 2006;18(2):83-96.</t>
  </si>
  <si>
    <t>Hegaard HK, Pedersen BK, Bruun Nielsen B, Damm P. Leisure time physical activity during pregnancy and impact on gestational diabetes mellitus, pre-eclampsia, preterm delivery and birth weight: a review. Acta Obstetricia et Gynecologica Scandinavica. 2007;86(11):1290-6.</t>
  </si>
  <si>
    <t>Heimstad R, Skogvoll E, Mattsson LA, Johansen OJ, Eik-Nes SH, Salvesen KA. Induction of labor or serial antenatal fetal monitoring in postterm pregnancy: a randomized controlled trial. Obstet Gynecol. 2007;109(3):609-17.</t>
  </si>
  <si>
    <t>Hembrom I. Prevalence and characteristics of urinary incontinence among pregnant women attended at a private hospital in savar: Bangladesh Health Professions Institute, Faculty of Medicine, the University …; 2016.</t>
  </si>
  <si>
    <t>Hemminki E, Heikkilä K, Sevón T, Koponen P. Special features of health services and register based trials - experiences from a randomized trial of childbirth classes. BMC Health Serv Res. 2008;8:126.</t>
  </si>
  <si>
    <t>Henderson JJ, Dickinson JE, Evans SF, McDonald SJ, Paech MJ. Impact of intrapartum epidural analgesia on breast-feeding duration. Aust N Z J Obstet Gynaecol. 2003;43(5):372-7.</t>
  </si>
  <si>
    <t>Henrique AJ, Gabrielloni MC, Rodney P, Barbieri M. Non‐pharmacological interventions during childbirth for pain relief, anxiety, and neuroendocrine stress parameters: A randomized controlled trial. International journal of nursing practice. 2018;24(3):e12642-n/a.</t>
  </si>
  <si>
    <t>Henrique AJ, Gabrielloni MC, Rodney P, Barbieri M. Non-pharmacological interventions during childbirth for pain relief, anxiety, and neuroendocrine stress parameters: a randomized controlled trial. International journal of nursing practice. 2018;24(3):e12642.</t>
  </si>
  <si>
    <t>Herron EK, Powers K, Mullen L, Burkhart B. Effect of case study versus video simulation on nursing students' satisfaction, self-confidence, and knowledge: A quasi-experimental study. Nurse education today. 2019;79:129‐34.</t>
  </si>
  <si>
    <t>Heslehurst N, Simpson H, Ells LJ, Rankin J, Wilkinson J, Lang R, Brown TJ, Summerbell CD. impact of maternal BMI status on pregnancy outcomes with immediate short-term obstetric resource implications: a meta-analysis. Obesity reviews. 2008;9(6):635-83.</t>
  </si>
  <si>
    <t>Hidar S, Bibi M, Jerbi M, Bouguizene S, Nouira M, Mellouli R, Chaïeb A, Khaïri H. [Contribution of intracervical PGE2 administration in premature rupture of the membranes at term. Prospective randomised clinical trial]. J Gynecol Obstet Biol Reprod (Paris). 2000;29(6):607-13.</t>
  </si>
  <si>
    <t>Hilde GPT, Stær-Jensen JMD, Siafarikas FMD, Engh MEPMD, Brækken IHPPT, Bø KPPT. Impact of childbirth and mode of delivery on vaginal resting pressure and on pelvic floor muscle strength and endurance. American journal of obstetrics and gynecology. 2013;208(1):50.e1-.e7.</t>
  </si>
  <si>
    <t>Hill DA, Lense J, Roepcke F. Shoulder Dystocia: Managing an Obstetric Emergency. American family physician. 2020;102(2):84-90.</t>
  </si>
  <si>
    <t>Hillesund ER, Bere E, Sagedal LR, Vistad I, Seiler HL, Torstveit MK, Overby NC. Pre-pregnancy and early pregnancy dietary behavior in relation to maternal and newborn health in the norwegian fit for delivery study - A post hoc observational analysis. Food &amp; nutrition research. 2018;62(no pagination).</t>
  </si>
  <si>
    <t>Hinton L, Dumelow C, Rowe R, Hollowell J. Birthplace choices: what are the information needs of women when choosing where to give birth in England? A qualitative study using online and face to face focus groups. BMC pregnancy and childbirth. 2018;18(1):12-.</t>
  </si>
  <si>
    <t>Hitchcock R, Shaw JM, Niederauer S, Zhou J, Sheng X, Yang M, Nygaard IE. Association Between Measures of Trunk Recovery 5 to 10 Weeks Postpartum and Pelvic Floor Support and Symptoms 1 Year Postpartum in Primiparas Delivered Vaginally. Female pelvic medicine &amp; reconstructive surgery. 2020;27(2):e427-e35.</t>
  </si>
  <si>
    <t>Hodnett ED, Hannah ME, Hewson S, Whyte H, Amankwah K, Cheng M, Gafni A, Guselle P, Helewa M, Hutton E, Kung R, McKay D, Saigal S, Willan A. Mothers' views of their childbirth experiences 2 years after planned Caesarean versus planned vaginal birth for breech presentation at term, in the international randomized Term Breech Trial. J Obstet Gynaecol Can. 2005;27(3):224-31.</t>
  </si>
  <si>
    <t>Hoffman PC, Simson CR, Wattiaux M. Limit feeding of gravid Holstein heifers: effect on growth, manure nutrient excretion, and subsequent early lactation performance. J Dairy Sci. 2007;90(2):946-54.</t>
  </si>
  <si>
    <t>Hoffmann J, Gunther J, Geyer K, Stecher L, Kunath J, Meyer D, Spies M, Rosenfeld E, Kick L, Rauh K, et al. Associations between prenatal physical activity and neonatal and obstetric outcomes—a secondary analysis of the cluster-randomized gelis trial. Journal of Clinical Medicine. 2019;8(10).</t>
  </si>
  <si>
    <t>Hoffmann RA, Anthony J, Fawcus S. Oral misoprostol vs. placebo in the management of prelabor rupture of membranes at term. Int J Gynaecol Obstet. 2001;72(3):215-21.</t>
  </si>
  <si>
    <t>Hofmann-Kiefer K, Saran K, Brederode A, Bernasconi H, Zwissler B, Schwender D. Ropivacaine 2 mg/mL vs. bupivacaine 1.25 mg/mL with sufentanil using patient-controlled epidural analgesia in labour. Acta Anaesthesiol Scand. 2002;46(3):316-21.</t>
  </si>
  <si>
    <t>Hollins Martin CJ, Martin CR. A narrative review of maternal physical activity during labour and its effects upon length of first stage. Complementary therapies in clinical practice. 2012;19(1):44-9.</t>
  </si>
  <si>
    <t>Hollins Martin CJ, Reid K. A scoping review of therapies used to treat psychological trauma post perinatal bereavement. Journal of Reproductive and Infant Psychology. 2022:1-17.</t>
  </si>
  <si>
    <t>Holmes H, Palacios C, Wu Y, Banna J. Effect of a Short Message Service Intervention on Excessive Gestational Weight Gain in a Low-Income Population: a Randomized Controlled Trial. Nutrients. 2020;12(5).</t>
  </si>
  <si>
    <t>Hopkins SA, Baldi JC, Cutfield WS, McCowan L, Hofman PL. Exercise training in pregnancy reduces offspring size without changes in maternal insulin sensitivity. Obstetrical &amp; gynecological survey. 2010;65(9):565‐6.</t>
  </si>
  <si>
    <t>Hoppe K, Schiff M, Peterson S, Gravett M. Randomized controlled trial: comparing 80mL double versus 30mL single balloon catheters for pre-induction cervical ripening. American journal of obstetrics and gynecology. 2014;210(1):S326‐.</t>
  </si>
  <si>
    <t>Horton AL, Lai Y, Rouse DJ, Spong CY, Leveno KJ, Varner MW, Mercer BM, Iams JD, Wapner RJ, Sorokin Y, Thorp JM, Ramin SM, Malone FD, O'Sullivan MJ, Hankins GD, Caritis SN. Effect of magnesium sulfate administration for neuroprotection on latency in women with preterm premature rupture of membranes. Am J Perinatol. 2015;32(4):387-92.</t>
  </si>
  <si>
    <t>How HY, Leaseburge L, Khoury JC, Siddiqi TA, Spinnato JA, Sibai BM. A comparison of various routes and dosages of misoprostol for cervical ripening and the induction of labor. Am J Obstet Gynecol. 2001;185(4):911-5.</t>
  </si>
  <si>
    <t>HTA N. Non-CTIMP Study Protocol.</t>
  </si>
  <si>
    <t>Hu B, Zhou H, Zou X, Shi J, Li X, Tan L. A Comparison of Dexmedetomidine and Midazolam for the Prevention of Postoperative Nausea and Vomiting Caused by Hemabate in Cesarean Delivery: a Randomized Controlled Trial. Drug design, development and therapy. 2020;14:2127‐33.</t>
  </si>
  <si>
    <t>Huang RC. Feasibility of conducting an early pregnancy diet and lifestyle e-health intervention: the Pregnancy Lifestyle Activity Nutrition (PLAN) project. Acta Obstet Gynecol Scand. 2020;11(1):58-70.</t>
  </si>
  <si>
    <t>Huang RC, Silva D, Beilin L, Neppe C, Mackie KE, Roffey E, Gibson LY, D'Vaz N, Christian H, Reid CM, et al. Feasibility of conducting an early pregnancy diet and lifestyle e-health intervention: the Pregnancy Lifestyle Activity Nutrition (PLAN) project. Journal of developmental origins of health and disease. 2020;11(1):58‐70.</t>
  </si>
  <si>
    <t>Huhn EA, Linder T, Eppel D, Weisshaupt K, Klapp C, Schellong K, Henrich W, Yerlikaya-Schatten G, Rosicky I, Husslein P, et al. Effectiveness of real-time continuous glucose monitoring to improve glycaemic control and pregnancy outcome in patients with gestational diabetes mellitus: a study protocol for a randomised controlled trial. BMJ open. 2020;10(11).</t>
  </si>
  <si>
    <t>Hunter KE, Askie14 L. Kate M Levett, Sarah J Lord, Hannah G Dahlen, 4 Caroline A Smith, 2, 5 Federico Girosi, 6, 7 Soo Downe, 8 Kenneth William Finlayson, 8 Julie Fleet, 9 Mary Steen, 9 Mary-Ann Davey, 10 Elizabeth Newnham, 11 Anette Werner, 12 Leslie Arnott, 13 Kerry Sutcliffe, Anna Lene Seidler, 14.</t>
  </si>
  <si>
    <t>Hure A, Powers J, Chojenta C, Loxton D. Rates and Predictors of Caesarean Section for First and Second Births: A Prospective Cohort of Australian Women. Maternal and child health journal. 2017;21(5):1175-84.</t>
  </si>
  <si>
    <t>Hutchinson AM, Nagle C, Kent B, Bick D, Lindberg R. Organisational interventions designed to reduce caesarean section rates: a systematic review protocol. BMJ open. 2018;8(7):e021120.</t>
  </si>
  <si>
    <t>Hyakutake MT, Han V, Baerg L, Koenig NA, Cundiff GW, Lee T, Geoffrion R. Pregnancy-Associated Pelvic Floor Health Knowledge and Reduction of Symptoms: The PREPARED Randomized Controlled Trial. J Matern Fetal Neonatal Med. 2018;40(4):418-25.</t>
  </si>
  <si>
    <t>Hyakutake MT, Han V, Cundiff GW, Baerg L, Koenig NA, Lee T, Geoffrion R. Pelvic Floor Health Education: Can a Workshop Enhance Patient Counseling During Pregnancy? Female Pelvic Med Reconstr Surg. 2016;22(5):336-9.</t>
  </si>
  <si>
    <t>Hyltén Jöhnk E, Stenborg K. Kvinnors upplevelse av delaktighet i beslutsfattande gällande sin förlossning: en litteraturstudie. 2021.</t>
  </si>
  <si>
    <t>Ibrahim MI, Hamdy A, Shafik A, Taha S, Anwar M, Faris M. The role of adding metformin in insulin-resistant diabetic pregnant women: a randomized controlled trial. Arch Gynecol Obstet. 2014;289(5):959-65.</t>
  </si>
  <si>
    <t>Ifnan F, Jameel MB. Ripening of cervix for induction of labour by hydrostatic sweeping of membrane versus Foley's catheter ballooning alone. J Coll Physicians Surg Pak. 2006;16(5):347-50.</t>
  </si>
  <si>
    <t>Irct201105026362N. Effect of physical activity on weight loss after delivery. https://trialsearchwhoint/Trial2aspx?TrialID=IRCT201105026362N1. 2011.</t>
  </si>
  <si>
    <t>Irct201705146582N. The effect of counselling on pregnancy outcomes in pregnant teenage women. https://trialsearchwhoint/Trial2aspx?TrialID=IRCT201705146582N26. 2017.</t>
  </si>
  <si>
    <t>Irct201709159014N. Effect of pelvic floor exercises versus no exercise on the need for episiotomy in nulliparous women. https://trialsearchwhoint/Trial2aspx?TrialID=IRCT201709159014N185. 2017.</t>
  </si>
  <si>
    <t>Irct2015082023640N. The effect of consulting on men participation in perinatal cares. https://trialsearchwhoint/Trial2aspx?TrialID=IRCT2015082023640N2. 2015.</t>
  </si>
  <si>
    <t>Irct2016120631238N. Birth ball effect on labor pain and self-efficacy. https://trialsearchwhoint/Trial2aspx?TrialID=IRCT2016120631238N2. 2017.</t>
  </si>
  <si>
    <t>Irct20181219042051N. Investigating the effect of yoga in pregnancy on delivery outcome. https://trialsearchwhoint/Trial2aspx?TrialID=IRCT20181219042051N1. 2019.</t>
  </si>
  <si>
    <t>sler CM, Barrilleaux PS, Magann EF, Bass JD, Martin JN, Jr. A prospective, randomized trial comparing the efficacy of dexamethasone and betamethasone for the treatment of antepartum HELLP (hemolysis, elevated liver enzymes, and low platelet count) syndrome. Am J Obstet Gynecol. 2001;184(7):1332-7; discussion 7-9.</t>
  </si>
  <si>
    <t>Ismail MT, Hassanin MZ. Neuraxial analgesia versus intravenous remifentanil for pain relief in early labor in nulliparous women. Arch Gynecol Obstet. 2012;286(6):1375-81.</t>
  </si>
  <si>
    <t>Isrctn. Effects of a prenatal program group led to parental couples to prevent postpartum depression in women of middle and lower classes living in northern Catalonia and Southern France [Effetsd?unprogrammeprénatal de groupeadresséauxcouplesparentauxpourprévenir la dépressionpostnatale des femmes de clases moyenne et défavoriséehabitant en Catalogne Nord et en France Sud]. https://trialsearchwhoint/Trial2aspx?TrialID=ISRCTN73157235. 2011.</t>
  </si>
  <si>
    <t>Isrctn. The HEALTHY study: Healthy Eating, Exercise And Lifestyle Trial for pregnant women for the control of fasting blood glucose. https://trialsearchwhoint/Trial2aspx?TrialID=ISRCTN31045925. 2013.</t>
  </si>
  <si>
    <t>Isrctn. REduction in the incidence of GEstational DIAbetes mellitus (GDM) with MEDDiet/Lifestyle. https://trialsearchwhoint/Trial2aspx?TrialID=ISRCTN84389045. 2013.</t>
  </si>
  <si>
    <t>Isrctn. Incidence of gestational diabetes mellitus (GDM) and the Mediterranean diet. https://trialsearchwhoint/Trial2aspx?TrialID=ISRCTN16896947. 2016.</t>
  </si>
  <si>
    <t>Isrctn. Aerobic water exercise during pregnancy for reducing use of epidural analgesia. https://trialsearchwhoint/Trial2aspx?TrialID=ISRCTN14097513. 2017.</t>
  </si>
  <si>
    <t>Itabashi K, Miyazawa T. Mother-to-child transmission of human T-cell leukemia virus type 1: mechanisms and nutritional strategies for prevention. Cancers. 2021;13(16):4100.</t>
  </si>
  <si>
    <t>j35g RBR. Evaluation and treatment of changes due of pregnancy and postpartum. https://trialsearchwhoint/Trial2aspx?TrialID=RBR-4j35g5. 2015.</t>
  </si>
  <si>
    <t>Jain V, Bos H, Bujold E. Guideline No. 402: diagnosis and management of placenta previa. Journal of Obstetrics and Gynaecology Canada. 2020;42(7):906-17. e1.</t>
  </si>
  <si>
    <t>Jamoulle M. Report to the VDGM group. Qualitative analysis of the communications to the WONCA group Vasco De Gama annual meeting 2018, Porto, Portugal. 2018.</t>
  </si>
  <si>
    <t>Janumala I, Toro-Ramos T, Widen E, Rosenn B, Crane J, Horowitz M, Lin S, Gidwani S, Paley C, Thornton JC, et al. Increased Visceral Adipose Tissue Without Weight Retention at 59 Weeks Postpartum. Obesity (Silver Spring, Md). 2020;28(3):552‐62.</t>
  </si>
  <si>
    <t>Jardim DMB, Modena CM. Obstetric violence in the daily routine of care and its characteristics. Revista latino-americana de enfermagem. 2018;26.</t>
  </si>
  <si>
    <t>Jarraya A, Zghal J, Abidi S, Smaoui M, Kolsi K. Subarachnoid morphine versus TAP blocks for enhanced recovery after caesarean section delivery: A randomized controlled trial. Anaesth Crit Care Pain Med. 2016;35(6):391-3.</t>
  </si>
  <si>
    <t>Jayasudha A. Effect of antenatal exercises on labour outcome among primigravid mothers. Nursing journal of India. 2013;104(1):10‐3.</t>
  </si>
  <si>
    <t>Jędrzejko M, Nowosielski K, Poręba R, Ulman-Włodarz I, Bobiński R. Physical efficiency and activity energy expenditure in term pregnancy females measured during cardiopulmonary exercise tests with a supine cycle ergometer. The Journal of Maternal-Fetal &amp; Neonatal Medicine. 2016;29(23):3800-5.</t>
  </si>
  <si>
    <t>Jelsma JG, van Poppel MN, Galjaard S, Desoye G, Corcoy R, Devlieger R, van Assche A, Timmerman D, Jans G, Harreiter J, et al. DALI: vitamin D and lifestyle intervention for gestational diabetes mellitus (GDM) prevention: an European multicentre, randomised trial - study protocol. BMC pregnancy and childbirth. 2013;13:142.</t>
  </si>
  <si>
    <t>Jette S, Maier J, Esmonde K, Davis C. Promoting Prenatal Exercise From a Sociocultural and Life-Course Perspective: An “Embodied” Conceptual Framework. Research Quarterly for Exercise and Sport. 2017;88(3):269-81.</t>
  </si>
  <si>
    <t>Jin Y, Chen Z, Li J, Zhang W, Feng S. Effects of the original Gymnastics for Pregnant Women program on glycaemic control and delivery outcomes in women with gestational diabetes mellitus: a randomized controlled trial. International journal of nursing studies. 2022;132:104271.</t>
  </si>
  <si>
    <t>Jindal N, Rao R, Dhiman B, Kandoria M, Jamwal A. Safety and efficacy of mifepristone versus dinoprostone gel in induction of labor: A randomized controlled trial. Acta Obstet Gynecol Scand. 2019;45(8):1530-5.</t>
  </si>
  <si>
    <t>Johannessen HH, Frøshaug BE, Lysåker PJG, Salvesen K, Lukasse M, Mørkved S, Stafne SN. Regular antenatal exercise including pelvic floor muscle training reduces urinary incontinence 3 months postpartum-Follow up of a randomized controlled trial. Acta obstetricia et gynecologica Scandinavica. 2021;100(2):294‐301.</t>
  </si>
  <si>
    <t>Johannessen HH, Stafne SN, Falk RS, Stordahl A, Wibe A, Mørkved S. Prevalence and predictors of anal incontinence 6 years after first delivery. Neurourology and urodynamics. 2019;38(1):310-9.</t>
  </si>
  <si>
    <t>Johannessen HH, Wibe A, Stordahl A, Sandvik L, Mørkved S. Do pelvic floor muscle exercises reduce postpartum anal incontinence? A randomised controlled trial. BJOG : an international journal of obstetrics and gynaecology. 2017;124(4):686-94.</t>
  </si>
  <si>
    <t>Johnson L, Villamil Grest C, Given Castello O, Roth S. IPV and Maternal Health: Review of Reviews Search Strategy. 2021.</t>
  </si>
  <si>
    <t>Johri M, Ng ESW, Bermudez-Tamayo C, Hoch JS, Ducruet T, Chaillet N. A cluster-randomized trial to reduce caesarean delivery rates in Quebec: cost-effectiveness analysis. BMC Med. 2017;15(1):96.</t>
  </si>
  <si>
    <t>Jones D, Rolfe EDL, Rennie KL, Oude Griep LM, Kusinski LC, Hughes DJ, Brage S, Ong KK, Beardsall K, Meek CL. Article antenatal determinants of childhood obesity in high-risk offspring: Protocol for the digest follow-up study. Nutrients. 2021;13(4).</t>
  </si>
  <si>
    <t>Juliusdottir TJ, Hrafnkelsson H, Bjarnadottir RI, Guðmundsdottir S, Bachmann R, Ivarsdottir K, Jonsson JS. Prescribing physical activity after labour, for women diagnosed with gestational diabetes mellitus. Laeknabladid. 2019;105(12):555‐60.</t>
  </si>
  <si>
    <t>Junttila EK, Karjalainen PK, Ohtonen PP, Raudaskoski TH, Ranta PO. A comparison of paracervical block with single-shot spinal for labour analgesia in multiparous women: a randomised controlled trial. Int J Obstet Anesth. 2009;18(1):15-21.</t>
  </si>
  <si>
    <t>Kahyaoglu Sut H, Balkanli Kaplan P. Effect of pelvic floor muscle exercise on pelvic floor muscle activity and voiding functions during pregnancy and the postpartum period. Neurourology and urodynamics. 2016;35(3):417-22.</t>
  </si>
  <si>
    <t>Kalkat RK, McMillan E, Cooper H, Palmer K. Comparison of Dinoprostone slow release pessary (Propess) with gel (Prostin) for induction of labour at term-a randomised trial. J Obstet Gynaecol. 2008;28(7):695-9.</t>
  </si>
  <si>
    <t>Kamat S, Veena P, Rani R. Comparison of nifedipine and progesterone for maintenance tocolysis after arrested preterm labour. J Obstet Gynaecol. 2014;34(4):322-5.</t>
  </si>
  <si>
    <t>Karabulut A, Derbent AU, Yildirim M, Simavli S, Turhan NÖ. Evaluation of risk factors and effect of physical activity in caesarean section in nulliparous women. The journal of maternal-fetal &amp; neonatal medicine. 2012;25(8):1456-9.</t>
  </si>
  <si>
    <t>Karanjit S. Assessment of Caffeine and Sugar Sweetened Beverage Consumption Among Adult Pregnant Women in an Urban Medical Center in Nebraska. 2018.</t>
  </si>
  <si>
    <t>Kariminia A, Chamberlain ME, Keogh J, Shea A. Randomised controlled trial of effect of hands and knees posturing on incidence of occiput posterior position at birth. Bmj. 2004;328(7438):490.</t>
  </si>
  <si>
    <t>Karraz MA. Ambulatory epidural anesthesia and the duration of labor. Int J Gynaecol Obstet. 2003;80(2):117-22.</t>
  </si>
  <si>
    <t>Kasawara KT, Burgos CSG, Do Nascimento SL, Ferreira NO, Surita FG, Pinto ESJL. Maternal and perinatal outcomes of exercise in pregnant women with chronic hypertension and/or previous preeclampsia: a randomized controlled trial. ISRN obstetrics and gynecology. 2013;2013.</t>
  </si>
  <si>
    <t>Katzmarzyk PT, Baur LA, Blair SN, Lambert EV, Oppert J-M, Riddoch C, For the International Association for the Study of Obesity Physical Activity Task F, the Conference Speaker P, Katzmarzyk PT, Baur LA, Blair SN, Lambert EV, Oppert J-M, Riddoch C, For the International Association for the Study of Obesity Physical Activity Task F, the Conference Speaker P. International Conference on Physical Activity and Obesity in Children: Summary Statement and Recommendations. International Journal of Pediatric Obesity. 2008;3(1):3-21.</t>
  </si>
  <si>
    <t>Kavitha A, Chacko KP, Thomas E, Rathore S, Christoper S, Biswas B, Mathews JE. A randomized controlled trial to study the effect of IV hydration on the duration of labor in nulliparous women. Arch Gynecol Obstet. 2012;285(2):343-6.</t>
  </si>
  <si>
    <t>Kawano A, Emori Y, Miyagawa S. Association Between Stress-Related Substances in Saliva and Immune Substances in Breast Milk in Puerperae. Biological research for nursing. 2009;10(4):350-5.</t>
  </si>
  <si>
    <t>Kehl S, Schelkle A, Thomas A, Puhl A, Meqdad K, Tuschy B, Berlit S, Weiss C, Bayer C, Heimrich J, Dammer U, Raabe E, Winkler M, Faschingbauer F, Beckmann MW, Sütterlin M. Single deepest vertical pocket or amniotic fluid index as evaluation test for predicting adverse pregnancy outcome (SAFE trial): a multicenter, open-label, randomized controlled trial. Ultrasound Obstet Gynecol. 2016;47(6):674-9.</t>
  </si>
  <si>
    <t>Kempe A, Theorell T, Noor-Aldin Alwazer F, Christensson K, Johansson A. Yemeni women’s perceptions of own authority during childbirth: What does it have to do with achieving the Millennium Development Goals? Midwifery. 2013;29(10):1182-9.</t>
  </si>
  <si>
    <t>Kendall JZ. Respiratory movements in the fetal guinea pig in utero. Journal of Applied Physiology. 1977;42(4):661-3.</t>
  </si>
  <si>
    <t>Kennelly MA, Killeen SL, Phillips CM, Alberdi G, Lindsay KL, Mehegan J, Cronin M, McAuliffe FM. Maternal C3 complement and C-reactive protein and pregnancy and fetal outcomes: a secondary analysis of the PEARS RCT-An mHealth-supported, lifestyle intervention among pregnant women with overweight and obesity. Cytokine. 2022;149.</t>
  </si>
  <si>
    <t>Kernot J, Lewis L, Olds T, Maher C. Effectiveness of a Facebook-Delivered Physical Activity Intervention for Postpartum Women: A Randomized Controlled Trial. Journal of physical activity &amp; health. 2019;16(2):125‐33.</t>
  </si>
  <si>
    <t>Keulen JK, Bruinsma A, Kortekaas JC, van Dillen J, Bossuyt PM, Oudijk MA, Duijnhoven RG, van Kaam AH, Vandenbussche FP, van der Post JA, Mol BW, de Miranda E. Induction of labour at 41 weeks versus expectant management until 42 weeks (INDEX): multicentre, randomised non-inferiority trial. 2019;364:l344.</t>
  </si>
  <si>
    <t>Khalifeh A, Eckler R, Felder L, Saccone G. One-step versus two-step diagnostic testing for gestational diabetes: a randomized controlled trial. 2020;33(4):612-7.</t>
  </si>
  <si>
    <t>Khazardoust S, Javadian P, Salmanian B, Zandevakil F, Abbasalizadeh F, Alimohamadi S, Borna S, Ghazanfari T, Hantoushzadeh S. A clinical randomized trial on endocervical inflammatory cytokines and betamethasone in prime-gravid pregnant women at risk of preterm labor. Iran J Immunol. 2012;9(3):199-207.</t>
  </si>
  <si>
    <t>Khooshideh M, Shahriari A. A comparison of tramadol and pethidine analgesia on the duration of labour: a randomised clinical trial. Aust N Z J Obstet Gynaecol. 2009;49(1):59-63.</t>
  </si>
  <si>
    <t>Khoury AN, Zhou QP, Gorenberg DM, Nies BM, Manley GE, Mecklenburg FE. A comparison of intermittent vaginal administration of two different doses of misoprostol suppositories with continuous dinoprostone for cervical ripening and labor induction. J Matern Fetal Med. 2001;10(3):186-92.</t>
  </si>
  <si>
    <t>Killeen SL, Phillips CM. Effect of an Antenatal Lifestyle Intervention on Dietary Inflammatory Index and Its Associations with Maternal and Fetal Outcomes: A Secondary Analysis of the PEARS Trial. 2021;13(8).</t>
  </si>
  <si>
    <t>Kim HK, Niederdeppe J, Graham M, Olson C, Gay G. Effects of Online Self-Regulation Activities on Physical Activity Among Pregnant and Early Postpartum Women. Journal of Health Communication. 2015;20(10):1115-24.</t>
  </si>
  <si>
    <t>Kimber L, McNabb M, Mc Court C, Haines A, Brocklehurst P. Massage or music for pain relief in labour: a pilot randomised placebo controlled trial. Eur J Pain. 2008;12(8):961-9.</t>
  </si>
  <si>
    <t>Klein MC, Kaczorowski J, Firoz T, Hubinette M, Jorgensen S, Gauthier R. A comparison of urinary and sexual outcomes in women experiencing vaginal and Caesarean births. J Obstet Gynaecol Can. 2005;27(4):332-9.</t>
  </si>
  <si>
    <t>Knauth DG, Haloburdo EP. Effect of Pushing Techniques In Birthing Chair on Length Of Second Stage of Labor. Nursing research (New York). 1986;35(1):49-51.</t>
  </si>
  <si>
    <t>Knol LL, Appel SJ, Crowe-White KM, Brantley C, Adewumi OE, Senkus KE. Development, Feasibility, and Initial Results of a Mindful Eating Intervention: Project Mindful Eating and Exercise (MEE): Feeding the Mind, Body, and Soul. American Journal of Health Education. 2021;52(4):171-84.</t>
  </si>
  <si>
    <t>Kobayashi S, Hanada N, Matsuzaki M, Takehara K, Ota E, Sasaki H, Nagata C, Mori R. Assessment and support during early labour for improving birth outcomes. Cochrane Database of Systematic Reviews. 2017(4).</t>
  </si>
  <si>
    <t>Kohorst F, Flock F, Kreienberg R, Reich A. Pregnancy and delivery after tension-free vaginal tape (TVT) procedure: literature review and case report. European journal of obstetrics &amp; gynecology and reproductive biology. 2010;151(1):10-3.</t>
  </si>
  <si>
    <t>Kok M, Bais JM, van Lith JM, Papatsonis DM, Kleiverda G, Hanny D, Doornbos JP, Mol BW, van der Post JA. Nifedipine as a uterine relaxant for external cephalic version: a randomized controlled trial. Obstet Gynecol. 2008;112(2 Pt 1):271-6.</t>
  </si>
  <si>
    <t>Kongwattanakul K, Khampitak K. Comparison of laparoscopically assisted vaginal hysterectomy and abdominal hysterectomy: a randomized controlled trial. J Minim Invasive Gynecol. 2012;19(1):89-94.</t>
  </si>
  <si>
    <t>Konrad KM. Nurse’s Role in Labor Support Labor Support Workshop OK Perinatal.</t>
  </si>
  <si>
    <t>Kooshki R, Abbasnejad M, Shamsizadeh A, Raoof M, Askari-Zahabi K, Esmaeili-Mahani S. Physical exercise enhances vulnerability to migraine headache associated with CGRP up-expression in trigeminal nucleus caudalis of stressed rats. Neurological Research. 2020;42(11):952-8.</t>
  </si>
  <si>
    <t>Kortekaas JC, Bruinsma A, Keulen JK, van Dillen J, Oudijk MA, Zwart JJ, Bakker JJ, de Bont D, Nieuwenhuijze M, Offerhaus PM, van Kaam AH, Vandenbussche F, Mol BW, de Miranda E. Effects of induction of labour versus expectant management in women with impending post-term pregnancies: the 41 week - 42 week dilemma. BMC Pregnancy Childbirth. 2014;14:350.</t>
  </si>
  <si>
    <t>Koszalinski A, Flynn T, Hellman M, Cleland JA. Trigger point dry needling, manual therapy and exercise versus manual therapy and exercise for the management of Achilles tendinopathy: a feasibility study. Journal of Manual &amp; Manipulative Therapy. 2020;28(4):212-21.</t>
  </si>
  <si>
    <t>Kourtis AP, Lee FK, Abrams EJ, Jamieson DJ, Bulterys M. Mother-to-child transmission of HIV-1: timing and implications for prevention. The Lancet infectious diseases. 2006;6(11):726-32.</t>
  </si>
  <si>
    <t>Kovavisarach E, Sringamvong W. Enema versus no-enema in pregnant women on admission in labor: a randomized controlled trial. J Med Assoc Thai. 2005;88(12):1763-7.</t>
  </si>
  <si>
    <t>Krans EE, Chang JC. A Will Without a Way: Barriers and Facilitators to Exercise During Pregnancy of Low-Income, African American Women. Women &amp; Health. 2011;51(8):777-94.</t>
  </si>
  <si>
    <t>Kreiser D, Katorza E, Seidman DS, Etchin A, Schiff E. The effect of ephedrine on intrapartum fetal heart rate after epidural analgesia. Obstet Gynecol. 2004;104(6):1277-81.</t>
  </si>
  <si>
    <t>Krithika KS, Aggarwal N, Suri V. Prospective randomised controlled trial to compare safety and efficacy of intravaginal Misoprostol with intracervical Cerviprime for induction of labour with unfavourable cervix. J Obstet Gynaecol. 2008;28(3):294-7.</t>
  </si>
  <si>
    <t>Kroeger M, Smith LJ. Impact of birthing practices on breastfeeding: Protecting the mother and baby continuum: Jones &amp; Bartlett Learning; 2004.</t>
  </si>
  <si>
    <t>Kruger GB, McCann TV. Challenges to midwives' scope of practice in providing women's birthing care in an Australian hospital setting: A grounded theory study. Sexual &amp; reproductive healthcare. 2018;18:37-42.</t>
  </si>
  <si>
    <t>Kruse KA, Combs DK, Esser NM, Coblentz WK, Hoffman PC. Evaluation of potential carryover effects associated with limit feeding of gravid Holstein heifers. J Dairy Sci. 2010;93(11):5374-84.</t>
  </si>
  <si>
    <t>Kulkarni SR, Fall CHD, Joshi NV, Lubree HG, Deshpande VU, Pasarkar RV, Bhat DS, Naik SS, Yajnik CS. Determinants of Incident Hyperglycemia 6 Years After Delivery in Young Rural Indian Mothers: The Pune Maternal Nutrition Study (PMNS). Diabetes care. 2007;30(10):2542-7.</t>
  </si>
  <si>
    <t>Kumar AG, Khamgaokar M. PLATFORM PRESENTATION 1 30TH JULY 2015-SESSION 1, ROOM 1. Journal of Family Medicine and Primary Care. 2018;7(Suppl 2):S1-S61.</t>
  </si>
  <si>
    <t>Kundra P, Velraj J, Amirthalingam U, Habeebullah S, Yuvaraj K, Elangovan S, Venkatesan V. Effect of positioning from supine and left lateral positions to left lateral tilt on maternal blood flow velocities and waveforms in full-term parturients. Anaesthesia. 2012;67(8):889-93.</t>
  </si>
  <si>
    <t>Kunt C, Kanat-Pektas M, Gungor AN, Kurt RK, Ozat M, Gulerman C, Gungor T, Mollamahmutoglu L. Randomized trial of vaginal prostaglandin E2 versus oxytocin for labor induction in term premature rupture of membranes. Taiwan J Obstet Gynecol. 2010;49(1):57-61.</t>
  </si>
  <si>
    <t>Kuo SC, Lin KC, Hsu CH, Yang CC, Chang MY, Tsao CM, Lin LC. Evaluation of the effects of a birth plan on Taiwanese women's childbirth experiences, control and expectations fulfilment: a randomised controlled trial. Int J Nurs Stud. 2010;47(7):806-14.</t>
  </si>
  <si>
    <t>Kwan BM, Bryan AD, Sheeran P. The dynamics of success and failure: how post-behaviour evaluations relate to subsequent exercise intentions and behaviour. Psychology &amp; Health. 2018;33(7):888-905.</t>
  </si>
  <si>
    <t>Labbene I, Gharsallah H, Abderrahman A, Belhadj Amor M, Trabelsi W, Hajjej Z, Ferjani M. [Effects of 15 mcg intrathecal clonidine added to bupivacaine and sufentanil for labor analgesia]. Tunis Med. 2011;89(11):853-9.</t>
  </si>
  <si>
    <t>Labonte-Lemoyne E, Curnier D, Ellemberg D. Exercise during pregnancy enhances cerebral maturation in the newborn: A randomized controlled trial. Journal of Clinical and Experimental Neuropsychology. 2017;39(4):347-54.</t>
  </si>
  <si>
    <t>Laditka SB, Laditka JN, Probst JC. Racial and ethnic disparities in potentially avoidable delivery complications among pregnant Medicaid beneficiaries in South Carolina. Maternal and child health journal. 2006;10(4):339-50.</t>
  </si>
  <si>
    <t>Lahart IM, Carmichael AR, Nevill AM, Kitas GD, Metsios GS. The effects of a home-based physical activity intervention on cardiorespiratory fitness in breast cancer survivors; a randomised controlled trial. Journal of Sports Sciences. 2018;36(10):1077-86.</t>
  </si>
  <si>
    <t>Langer O, Hod M. MANAGEMENT OF GESTATIONAL DIABETES MELLITUS. Obstetrics and gynecology clinics of North America. 1996;23(1):137-59.</t>
  </si>
  <si>
    <t>Lanoye A, Rybarczyk B, Evans R, Leahey T, LaRose J. Pilot randomized clinical trial targeting anxiety sensitivity: effects on physical activity. Cognitive Behaviour Therapy. 2022;51(3):257-71.</t>
  </si>
  <si>
    <t>Lapolla A, Metzger BE. Gestational Diabetes: A Decade After the HAPO Study: Karger Medical and Scientific Publishers; 2019.</t>
  </si>
  <si>
    <t>LaPosta GMP, Creech SK, Macdonald A, Taft CT. Predictors of Session Attendance in Intimate Partner Violence Treatment for Trauma-Exposed Veterans. Partner abuse. 2019;10(3):283‐97.</t>
  </si>
  <si>
    <t>Lassen K. Does Aerobic Exercise During Pregnancy Prevent Cesarean Sections? 2016.</t>
  </si>
  <si>
    <t>Laukkanen A, Pesola AJ, Finni T, Sääkslahti A. Parental Support and Objectively Measured Physical Activity in Children: A Yearlong Cluster-Randomized Controlled Efficacy Trial. Research Quarterly for Exercise and Sport. 2017;88(3):293-306.</t>
  </si>
  <si>
    <t>Law LW, Pang MW, Chung TK, Lao TT, Lee DT, Leung TY, Sahota DS, Lau TK. Randomised trial of assigned mode of delivery after a previous cesarean section--impact on maternal psychological dynamics. J Matern Fetal Neonatal Med. 2010;23(10):1106-13.</t>
  </si>
  <si>
    <t xml:space="preserve"> Le Goff C, Torrequadra J, Weber D. La gestion de la douleur du travail: quelle place pour l'acupuncture?: travail de Bachelor: Haute école de santé Genève; 2014.</t>
  </si>
  <si>
    <t>Le Guen H, Roy D, Branger B, Ecoffey C. Comparison of fentanyl and sufentanil in combination with bupivacaine for patient-controlled epidural analgesia during labor. J Clin Anesth. 2001;13(2):98-102.</t>
  </si>
  <si>
    <t>Le Ray C, Lepleux F, De La Calle A, Guerin J, Sellam N, Dreyfus M, Chantry AA. Lateral asymmetric decubitus position for the rotation of occipito-posterior positions: multicenter randomized controlled trial EVADELA. Am J Obstet Gynecol. 2016;215(4):511.e1-7.</t>
  </si>
  <si>
    <t>Leap N, Hunter B. Supporting women for labour and birth: a thoughtful guide: Routledge; 2016.</t>
  </si>
  <si>
    <t>Leavitt BG, Huff DL, Bell LA, Thurnau GR. Placental drainage of fetal blood at cesarean delivery and feto maternal transfusion: a randomized controlled trial. Obstet Gynecol. 2007;110(3):608-11.</t>
  </si>
  <si>
    <t>Lee BB, Ngan Kee WD, Ng FF, Lau TK, Wong ELY. Epidural infusions of ropivacaine and bupivacaine for labor analgesia: a randomized, double-blind study of obstetric outcome. Anesth Analg. 2004;98(4):1145-52.</t>
  </si>
  <si>
    <t>Lee IS, Choi ES. Pelvic floor muscle exercise by biofeedback and electrical stimulation to reinforce the pelvic floor muscle after normal delivery. Taehan Kanho Hakhoe chi. 2006;36(8):1374‐80.</t>
  </si>
  <si>
    <t>Lee N, Munro V, Oliver K, Flynn J. Maternal positioning with flexed thighs to correct foetal occipito-posterior position in labour: A systematic review and meta-analysis. Midwifery. 2021;99:103008.</t>
  </si>
  <si>
    <t>Legro NR, Lehman EB, Kjerulff KH. Mode of first delivery and postpartum weight retention at 1 year. Obesity research &amp; clinical practice. 2020;14(3):241-8.</t>
  </si>
  <si>
    <t>Lekskulchai O, Wanichsetakul P. Effect of pelvic floor muscle training (PFMT) during pregnancy on bladder neck descend and delivery. Chotmaihet thangphaet [Journal of the Medical Association of Thailand]. 2014;97 Suppl 8:S156‐63.</t>
  </si>
  <si>
    <t>Leon-Larios F, Corrales-Gutierrez I, Casado-Mejía R, Suarez-Serrano C. Influence of a pelvic floor training programme to prevent perineal trauma: A quasi-randomised controlled trial. J Integr Med. 2017;50:72-7.</t>
  </si>
  <si>
    <t>Leslie KK, Dipasquale-Lehnerz P, Smith M. Obstetric Forceps Training Using Visual Feedback and the Isometric Strength Testing Unit. Obstetrics and gynecology (New York 1953). 2005;105(2):377-82.</t>
  </si>
  <si>
    <t>Leung RWC, Li JFP, Leung MKM, Fung BKY, Fung LCW, Tai SM, Sing C, Leung WC, Physiotherapy Department KWHWRKHK. Efficacy of birth ball exercises on labour pain management. Hong Kong medical journal = Xianggang yi xue za zhi. 2013;19(5):393-9.</t>
  </si>
  <si>
    <t>Leung WC, Lam HSW, Lam KW, To M, Lee CP. Unexpected reduction in the incidence of birth trauma and birth asphyxia related to instrumental deliveries during the study period: was this the Hawthorne effect? BJOG : an international journal of obstetrics and gynaecology. 2003;110(3):319-22.</t>
  </si>
  <si>
    <t>Levett KM, Lord SJ, Dahlen HG, Smith CA, Girosi F, Downe S, Finlayson KW, Fleet J, Steen M, Davey M-A. Protocol: The AEDUCATE Collaboration. Comprehensive antenatal education birth preparation programmes to reduce the rates of caesarean section in nulliparous women. Protocol for an individual participant data prospective meta-analysis. BMJ Open. 2020;10(9).</t>
  </si>
  <si>
    <t>Levett KM, Lord SJ, Dahlen HG, Smith CA, Girosi F, Downe S, Finlayson KW, Fleet J, Steen M, Davey M-A. The AEDUCATE Collaboration. Comprehensive antenatal education birth preparation programmes to reduce the rates of caesarean section in nulliparous women. Protocol for an individual participant data prospective meta-analysis. BMJ open. 2020;10(9):e037175.</t>
  </si>
  <si>
    <t>Levett KM, Smith CA, Bensoussan A, Dahlen HG. Complementary therapies for labour and birth study: a randomised controlled trial of antenatal integrative medicine for pain management in labour. Bmj. 2016;6(7):e010691.</t>
  </si>
  <si>
    <t>Levy R, Ferber A, Ben-Arie A, Paz B, Hazan Y, Blickstein I, Hagay ZJ. A randomised comparison of early versus late amniotomy following cervical ripening with a Foley catheter. Bjog. 2002;109(2):168-72.</t>
  </si>
  <si>
    <t>Li JZ, Wang MS, Ji XH, Zheng LL, Tao H, Bi YL, Shi F, Liu YQ, Zhang YQ, Kang LP, Ma FG. [Efficacy and delivery outcomes of women underwent double-catheter epidural block during labor]. Zhonghua Fu Chan Ke Za Zhi. 2010;45(11):819-24.</t>
  </si>
  <si>
    <t>Li L, Wu X, Luo X. Effect of various respiratory modes used in different birth processes on childbirth. Chinese nursing research. 2004;18(8A):1350‐2.</t>
  </si>
  <si>
    <t>Li Q, Cui H, Zheng D, Li N, Chang L, Liu C. [Effects of walking exercise during late trimester on pregnancy outcome of low-risk primipara]. Zhonghua Yi Xue Za Zhi. 2014;94(22):1722-5.</t>
  </si>
  <si>
    <t>Li Q, Lei S, Liu Y, Liu Q, Chen Y, Lin X, Zhang X. Effectiveness of Yoga on the Interrectus Distance in Early Postpartum Women: A High-Frequency Ultrasound Study. BioMed research international. 2022;2022:8908095.</t>
  </si>
  <si>
    <t>Li R, Zhang J, Zhou R, Liu J, Dai Z, Liu D, Wang Y, Zhang H, Li Y, Zeng G. Sleep disturbances during pregnancy are associated with cesarean delivery and preterm birth. Journal of maternal-fetal &amp; neonatal medicine. 2017;30(6):733‐8.</t>
  </si>
  <si>
    <t>Liamputtong P. GIVING BIRTH IN THE HOSPITAL: CHILDBIRTH EXPERIENCES OF THAI WOMEN IN NORTHERN THAILAND. Health care for women international. 2004;25(5):454-80.</t>
  </si>
  <si>
    <t>Liao YM, Dougherty MC, Biemer PP, Liao CT, Palmer MH, Boyington AR, Connolly A. Factors related to lower urinary tract symptoms among a sample of employed women in Taipei. Neurourology and Urodynamics: Official Journal of the International Continence Society. 2008;27(1):52-9.</t>
  </si>
  <si>
    <t>Lim G, Facco FL, Nathan N, Waters JH, Wong CA, Eltzschig HK. A review of the impact of obstetric anesthesia on maternal and neonatal outcomes. Anesthesiology. 2018;129(1):192-215.</t>
  </si>
  <si>
    <t>Lim SS, Sockalingam JK, Tan PC. Goserelin versus leuprolide before hysterectomy for uterine fibroids. Int J Gynaecol Obstet. 2008;101(2):178-83.</t>
  </si>
  <si>
    <t>Lind JN, Perrine CG, Li R. Relationship between Use of Labor Pain Medications and Delayed Onset of Lactation. Journal of human lactation. 2014;30(2):167-73.</t>
  </si>
  <si>
    <t>Lindow SW, Dhillon AR, Husaini SW, Russell IF. A randomised double-blind comparison of epidural fentanyl versus fentanyl and bupivicaine for pain relief in the second stage of labour. Bjog. 2004;111(10):1075-80.</t>
  </si>
  <si>
    <t>Lindsay KL, Brennan L, Kennelly MA, Maguire OC, Smith T, Curran S, Coffey M, Foley ME, Hatunic M, Shanahan F, et al. Impact of probiotics in women with gestational diabetes mellitus on metabolic health: a randomized controlled trial. American journal of obstetrics and gynecology. 2015;212(4):496.e1‐11.</t>
  </si>
  <si>
    <t>Lisso F, Massari M, Gentilucci M, Novielli C, Corti S, Nelva Stellio L, Milazzo R, Troiano E, Schaefer E, Cetin I. Longitudinal Nutritional Intakes in Italian Pregnant Women in Comparison with National Nutritional Guidelines. Nutrients. 2022;14(9):1944.</t>
  </si>
  <si>
    <t>Little M, Saul G, Testa K, Gaziano C. The influence of telephonic nursing care coordination on patient satisfaction in a predominantly low-income, high-risk pregnancy population. Lippincotts Case Manag. 2002;7(1):15-23.</t>
  </si>
  <si>
    <t>Liu D, Hu W-L. SLK Triple Therapy Improves Maternal and Fetal Status and Promotes Postpartum Pelvic Floor Function in Chinese Primiparous Women. Medical Science Monitor: International Medical Journal of Experimental and Clinical Research. 2019;25:8913.</t>
  </si>
  <si>
    <t>Liu D, Hu WL. SLK triple therapy improves maternal and fetal status and promotes postpartum pelvic floor function in Chinese primiparous women. Medical science monitor. 2019;25:8913‐9.</t>
  </si>
  <si>
    <t>Liu J, Wilcox S, Hutto B, Turner-McGrievy B, Wingard E. Effects of a lifestyle intervention on postpartum weight retention among women with elevated weight. Obesity (Silver Spring, Md). 2021;29(SUPPL 2):11‐2</t>
  </si>
  <si>
    <t>Livingston JC, Llata E, Rinehart E, Leidwanger C, Mabie B, Haddad B, Sibai B. Gentamicin and clindamycin therapy in postpartum endometritis: the efficacy of daily dosing versus dosing every 8 hours. Am J Obstet Gynecol. 2003;188(1):149-52.</t>
  </si>
  <si>
    <t>Logtenberg S, Oude Rengerink K, Verhoeven CJ, Freeman LM, van den Akker E, Godfried MB, van Beek E, Borchert O, Schuitemaker N, van Woerkens E, Hostijn I, Middeldorp JM, van der Post JA, Mol BW. Labour pain with remifentanil patient-controlled analgesia versus epidural analgesia: a randomised equivalence trial. Bjog. 2017;124(4):652-60.</t>
  </si>
  <si>
    <t>Lombardi W, Wilson S, Peniston PB. Wellness intervention with pregnant soldiers. Military medicine. 1999;164(1):22‐9.</t>
  </si>
  <si>
    <t>López López L. Influencia do exercicio físico durante o embarazo na incontinencia urinaria de esforzo eo parto: unha revisión sistemática. 2020.</t>
  </si>
  <si>
    <t>López-Garrido B, García-Gonzalo J, Patrón-Rodriguez C, Marlasca-Gutiérrez MJ, Gil-Pita R, Toro-Flores R. Influence of Acupuncture on the Third Stage of Labor: A Randomized Controlled Trial. Journal of midwifery &amp; women's health. 2015;60(2):199-205.</t>
  </si>
  <si>
    <t>Lovach-Chepujnoska M, Nojkov J, Joshevska-Jovanovska S, Domazetov R. Continuous versus patient-controlled epidural analgesia for labour analgesia and their effects on maternal motor function and ambulation. Pril (Makedon Akad Nauk Umet Odd Med Nauki). 2014;35(2):75-83.</t>
  </si>
  <si>
    <t>Lu YY, Cai JJ, Jin SW, Wang CH, Zhou YF, Hu MP, Li J. [Application of dural puncture epidural technique for labor analgesia]. Zhonghua Yi Xue Za Zhi. 2020;100(5):363-6.</t>
  </si>
  <si>
    <t>Lu YY, Huang H, Mao WL, Liu RH, Hu MJ, Shao LX, Hu MP, Li J. [A concentration-response observation of hydromorphone combined with ropivacaine in labor analgesia]. Zhonghua Yi Xue Za Zhi. 2017;97(42):3297-300.</t>
  </si>
  <si>
    <t>Ludmir J, Samuels P, Brooks S, Mennuti MT. Pregnancy Outcome of Patients With Uncorrected Uterine Anomalies Managed in a High-Risk Obstetric Setting. Obstetrics and gynecology (New York 1953). 1990;75(6):906-10.</t>
  </si>
  <si>
    <t>Lumbanraja SN. Influence of maternal factors on the successful outcome of kangaroo mother care in low birth-weight infants: A randomized controlled trial. J Neonatal Perinatal Med. 2016;9(4):385-92.</t>
  </si>
  <si>
    <t>Ma RCWP, Schmidt MIMD, Tam WHMD, McIntyre HDMD, Catalano PMP. Clinical management of pregnancy in the obese mother: before conception, during pregnancy, and post partum. The lancet Diabetes &amp; endocrinology. 2016;4(12):1037-49.</t>
  </si>
  <si>
    <t>Ma YL, Lindemann MD, Pierce JL, Unrine JM, Cromwell GL. Effect of inorganic or organic selenium supplementation on reproductive performance and tissue trace mineral concentrations in gravid first-parity gilts, fetuses, and nursing piglets. J Anim Sci. 2014;92(12):5540-50.</t>
  </si>
  <si>
    <t>MacArthur C, Ismail KM. Commentary on ‘Prevention of postpartum stress incontinence in primigravidae with increased bladder neck mobility: a randomised controlled trial of antenatal pelvic floor exercises’. BJOG : an international journal of obstetrics and gynaecology. 2014;121(s7):67-72.</t>
  </si>
  <si>
    <t>MacArthur C, Jolly K, Ingram L, Freemantle N, Dennis CL, Hamburger R, Brown J, Chambers J, Khan K. Antenatal peer support workers and initiation of breast feeding: cluster randomised controlled trial. Bmj. 2009;338:b131.</t>
  </si>
  <si>
    <t>Mackey E, Schweitzer A, Hurtado ME, Hathway J, DiPietro L, Lei KY, Klein CJ. The Feasibility of an E-mail–Delivered Intervention to Improve Nutrition and Physical Activity Behaviors in African American College Students. Journal of American College Health. 2015;63(2):109-17.</t>
  </si>
  <si>
    <t>Madden BP. Pulmonary hypertension and pregnancy. International journal of obstetric anesthesia. 2009;18(2):156-64.</t>
  </si>
  <si>
    <t>Madhiwalla N, Ghoshal R, Mavani P, Roy N. Identifying disrespect and abuse in organisational culture: a study of two hospitals in Mumbai, India. Reproductive health matters. 2018;26(53):36-47.</t>
  </si>
  <si>
    <t>Madsen AM, Hickman LC, Propst K. Recognition and Management of Pelvic Floor Disorders in Pregnancy and the Postpartum Period. Obstetrics and Gynecology Clinics. 2021;48(3):571-84.</t>
  </si>
  <si>
    <t>Magann EF, Evans SF, Weitz B, Newnham J. Antepartum, Intrapartum, and Neonatal Significance of Exercise on Healthy Low-Risk Pregnant Working Women. Obstetrics and gynecology (New York 1953). 2002;99(3):466-72.</t>
  </si>
  <si>
    <t>Maharjan SK, Karki CB. Painless delivery--a short experience. Kathmandu Univ Med J (KUMJ). 2003;1(2):128-31.</t>
  </si>
  <si>
    <t>Mahmood TA. The Influence of Maternal Height, Obstetrical Conjugate and Fetal Birth-weight in the Management of Patients with Breech Presentation. Australian &amp; New Zealand journal of obstetrics &amp; gynaecology. 1990;30(1):10-4.</t>
  </si>
  <si>
    <t>Majoko F. Effectiveness and safety of high dose oxytocin for augmentation of labour in nulliparous women. Cent Afr J Med. 2001;47(11-12):247-50.</t>
  </si>
  <si>
    <t>Majoko F, Zwizwai M, Nyström L, Lindmark G. Vaginal misoprostol for induction of labour: a more effective agent than prostaglandin F2 alpha gel and prostaglandin E2 pessary. Cent Afr J Med. 2002;48(11-12):123-8.</t>
  </si>
  <si>
    <t>Malek AM, Korte JE, Wanyenze RK, Mohyadin E, Ghorashi Z. The effect of practicing yoga during pregnancy on labor stages length, anxiety and pain: a randomized controlled trial. Int J STD AIDS. 2020;18(2):413-7.</t>
  </si>
  <si>
    <t>Malik HZ, Khawaja NP, Zahid B, Rehman R. Sublingual versus oral misoprostol for induction of labour in prelabour rupture of membranes at term. J Coll Physicians Surg Pak. 2010;20(4):242-5.</t>
  </si>
  <si>
    <t>Maputle MS. Support provided by midwives to women during labour in a public hospital, Limpopo Province, South Africa: a participant observation study. BMC pregnancy and childbirth. 2018;18(1):210-.</t>
  </si>
  <si>
    <t>Marangoni M, Jr., Laporte M, Surita F. One-year follow up on post-placental IUD insertion: A randomized clinical trial. 2021;100(4):596-603.</t>
  </si>
  <si>
    <t>Marinac CR, Dunsiger SI, Marcus BH, Rosen RK, Gans KM, Hartman SJ. Mediators of a physical activity intervention among women with a family history of breast cancer. Women &amp; Health. 2018;58(6):699-713.</t>
  </si>
  <si>
    <t>Marshall K, Walsh DM, Baxter GD. The effect of a first vaginal delivery on the integrity of the pelvic floor musculature. Clinical rehabilitation. 2002;16(7):795-9.</t>
  </si>
  <si>
    <t>Martins I, Pereira I, Clode N. A pilot randomized controlled trial of complete bed rest versus activity restriction after preterm premature rupture of the membranes. European journal of obstetrics, gynecology, and reproductive biology. 2019;240:325‐9.</t>
  </si>
  <si>
    <t>Mason O, Mehegan J, Geraghty AA, O'Brien E, Walsh J, McAuliffe F, Thanh BYL. Mode of delivery and pregnancy outcomes in preterm birth: a secondary analysis of the WHO Global and Multi-country Surveys. J Matern Fetal Neonatal Med. 2019;9(1):15556.</t>
  </si>
  <si>
    <t>Masoud AT, AbdelGawad MM, Elshamy NH, Mohamed OM, Hashem ZY, Abd Eltawab AK, Samy A, Abbas AM. The effect of antenatal exercise on delivery outcomes: A systematic review and meta-analysis of randomized controlled trials. Journal of gynecology obstetrics and human reproduction. 2020;49(6):101736-.</t>
  </si>
  <si>
    <t>Matsuzaki M, Kusaka M, Sugimoto T, Shiraishi M, Kobayashi R, Watanabe S, Haruna M. The Effects of a Yoga Exercise and Nutritional Guidance Program on Pregnancy Outcomes among Healthy Pregnant Japanese Women: a Study Protocol for a Randomized Controlled Trial. Journal of alternative and complementary medicine (New York, NY). 2018;24(6):603‐10.</t>
  </si>
  <si>
    <t>Mayra K, Sandall J, Matthews Z, Padmadas SS. Breaking the silence about obstetric violence: Body mapping women's narratives of respect, disrespect and abuse during childbirth in Bihar, India. BMC pregnancy and childbirth. 2022;22(1):318-.</t>
  </si>
  <si>
    <t>Mazhar SB, Imran R, Alam K. Trial of extra amniotic saline infusion with oxytocin versus prostaglandin E2 pessary for induction of labor. J Coll Physicians Surg Pak. 2003;13(6):317-20.</t>
  </si>
  <si>
    <t>Mazzarino M, Morris ME, Kerr D. Pilates for low risk pregnant women: study protocol for a randomized controlled trial. Journal of bodywork and movement therapies. 2021;25:240‐7.</t>
  </si>
  <si>
    <t>McCullough JEM, Close C, Liddle SD, Sinclair M, Hughes CM. A pilot randomised controlled trial exploring the effects of antenatal reflexology on labour outcomes. Midwifery. 2017;55:137-44.</t>
  </si>
  <si>
    <t>McDonald SM, Yeo S, Liu J, Wilcox S, Sui X, Pate RR. Association between change in maternal physical activity during pregnancy and infant size, in a sample overweight or obese women. Women &amp; Health. 2020;60(8):929-38.</t>
  </si>
  <si>
    <t>McLennan MT, Melick CF, Alten B, Young J, Hoehn MR. Patients’ knowledge of potential pelvic floor changes associated with pregnancy and delivery. International Urogynecology Journal. 2006;17(1):22-6.</t>
  </si>
  <si>
    <t>Megalo A, Petignat P, Hohlfeld P. Influence of misoprostol or prostaglandin E(2) for induction of labor on the incidence of pathological CTG tracing: a randomized trial. Eur J Obstet Gynecol Reprod Biol. 2004;116(1):34-8.</t>
  </si>
  <si>
    <t>Mekonnen ZA, Tilahun B, Alemu K, Were M. Effect of mobile phone text message reminders on improving completeness and timeliness of routine childhood vaccinations in North-West, Ethiopia: a study protocol for randomised controlled trial. BMJ open. 2019;9(11):e031254.</t>
  </si>
  <si>
    <t>Melah GS, Massa AA, Yahaya UR, Bukar M, Kizaya DD, El-Nafaty AU. Risk factors for obstetric fistulae in north-eastern Nigeria. J Obstet Gynaecol. 2007;27(8):819-23.</t>
  </si>
  <si>
    <t>Melamed N, Wong J, Asztalos E, Rosen H, Okby R, Barrett J. The Likelihood of Change in Fetal Presentation During the Third Trimester in Twin Pregnancies. Obstet Gynecol. 2015;126(6):1231-6.</t>
  </si>
  <si>
    <t>Melo Jr E, Simões R. Autoria: Federação Brasileira das Associações de Ginecologia e Obstetrícia.</t>
  </si>
  <si>
    <t>Melo JSd. Vivência de puérperas sobre violência obstétrica. 2019.</t>
  </si>
  <si>
    <t>Melzer K, Schutz Y, Boulvain M, Kayser B. Physical Activity and Pregnancy: Cardiovascular Adaptations, Recommendations and Pregnancy Outcomes. Sports medicine (Auckland). 2012;40(6):493-507.</t>
  </si>
  <si>
    <t>Mendes EdPB, Oliveira SMJVd, Caroci AdS, Francisco AA, Oliveira SG, Silva RLd. Pelvic floor muscle strength in primiparous women according to the delivery type: cross-sectional study. Revista latino-americana de enfermagem. 2016;24:e2758-e.</t>
  </si>
  <si>
    <t>Mendez-Figueroa H, Chauhan SP, Pedroza C, Refuerzo JS, Dahlke JD, Rouse DJ. Preterm cesarean delivery for nonreassuring fetal heart rate: neonatal and neurologic morbidity. Obstet Gynecol. 2015;125(3):636-42.</t>
  </si>
  <si>
    <t>Mendez-Figueroa H, Schuster M, Maggio L, Pedroza C, Chauhan SP, Paglia MJ. Gestational Diabetes Mellitus and Frequency of Blood Glucose Monitoring: A Randomized Controlled Trial. Obstet Gynecol. 2017;130(1):163-70.</t>
  </si>
  <si>
    <t>Mesagno C, Beckmann J, Wergin VV, Gröpel P. Primed to perform: Comparing different pre-performance routine interventions to improve accuracy in closed, self-paced motor tasks. Psychology of sport and exercise. 2019;43:73‐81.</t>
  </si>
  <si>
    <t>Meyer S, Hohlfeld P, Achtari C, De Grandi P. Pelvic floor education after vaginal delivery. Obstetrics and gynecology (New York 1953). 2001;97(5):673-7.</t>
  </si>
  <si>
    <t>Mi B, Wen X, Li S, Liu D, Lei F, Liu X, Wang D, Li X, Shittu AAT, Dang S. Parameterization of the mid-trimester drop in blood pressure trajectory during pregnancy and its utility for predicting preeclampsia. Journal of Hypertension. 2020;38(7):1355-66.</t>
  </si>
  <si>
    <t>Mikki N, Wick L, Abu-Asab N, Abu-Rmeileh NM. A trial of amniotomy in a Palestinian hospital. J Obstet Gynaecol. 2007;27(4):368-73.</t>
  </si>
  <si>
    <t>Miquelutti MA, Cecatti JG, Makuch MY. Evaluation of the efficacy of an antenatal birth preparation program. International journal of gynaecology and obstetrics. 2012;119:S414‐.</t>
  </si>
  <si>
    <t>Miquelutti MA, Cecatti JG, Makuch MY. Evaluation of a birth preparation program on lumbopelvic pain, urinary incontinence, anxiety and exercise: a randomized controlled trial. BMC Pregnancy Childbirth. 2013;13:154.</t>
  </si>
  <si>
    <t>Mira JIRC, Quito RAB, Campeão AFLF, Molero TSM, Hipólito RAC, Frias AMA. Métodos não farmacológicos de controlo da dor no trabalho de parto: revisão narrativa de literatura.</t>
  </si>
  <si>
    <t>Mirzakhani C, Hejazinia Z, Golmakani N, Mirteimouri M, Sardar MA, Shakeri MT. The effect of exercise with special ball during pregnancy on duration of active phase of first stage of birth in nulliparous women. Iranian journal of obstetrics, gynecology and infertility. 2015;18(174):12‐21.</t>
  </si>
  <si>
    <t>Mohsenzadeh-ledari F, Taghizadeh Z, Keramat A, Moosazadeh M, Yazdani S, Najafi A, Motaghi Z. The effect of caring intervention (physical activity, diet and counseling) on gestational diabetes for pregnant women with metabolic syndrome. The Journal of Maternal-Fetal &amp; Neonatal Medicine. 2022;35(21):4168-74.</t>
  </si>
  <si>
    <t>Mol BW, Logtenberg SL, Verhoeven CJ, Bloemenkamp KW, Papatsonis DN, Bakker JJ, van der Post JA. Does measurement of intrauterine pressure have predictive value during oxytocin-augmented labor? J Matern Fetal Neonatal Med. 2016;29(20):3239-42.</t>
  </si>
  <si>
    <t>Molaei MM, Oloumi MM, Maleki M, Abshenas J. Experimental reconstruction of teat mucosa by vestibular mucosal graft in cows. A histopathologic and radiographic study. J Vet Med A Physiol Pathol Clin Med. 2002;49(7):379-84.</t>
  </si>
  <si>
    <t>Molamomanaei Z, Dougan C, Gotha L, Melamed N, Aviram A, Asztalos EV, Anabusi S, Willan AR, Barrett J, Mei-Dan E. Cesarean delivery or induction of labor in pre-labor twin gestations: a secondary analysis of the twin birth study. J Complement Integr Med. 2020;20(1):702.</t>
  </si>
  <si>
    <t>Molkenboer JF, Reijners EP, Nijhuis JG, Roumen FJ. Moderate neonatal morbidity after vaginal term breech delivery. J Matern Fetal Neonatal Med. 2004;16(6):357-61.</t>
  </si>
  <si>
    <t>Monincx WM, Birnie E, Zondervan HA, Bleker OP, Bonsel GJ. Maternal health, antenatal and at 8 weeks after delivery, in home versus in-hospital fetal monitoring in high-risk pregnancies. Eur J Obstet Gynecol Reprod Biol. 2001;94(2):197-204.</t>
  </si>
  <si>
    <t>Montgomery AA, Emmett CL, Fahey T, Jones C, Ricketts I, Patel RR, Peters TJ, Murphy DJ. Two decision aids for mode of delivery among women with previous caesarean section: randomised controlled trial. Bmj. 2007;334(7607):1305.</t>
  </si>
  <si>
    <t>Moors S, Bullens LM, van Runnard Heimel PJ, Dieleman JP, Kulik W, Bakkeren DL, van den Heuvel ER, van der Hout-van der Jagt MB, Oei SG. The effect of intrauterine resuscitation by maternal hyperoxygenation on perinatal and maternal outcome: a randomized controlled trial. Int Urogynecol J. 2020;2(2):100102.</t>
  </si>
  <si>
    <t>Morau E, Jaillet M, Storme B, Nogue E, Bonnin M, Chassard D, Benhamou D, Nagot N, Dadure C. Does programmed intermittent epidural bolus improve childbirth conditions of nulliparous women compared with patient-controlled epidural analgesia?: A multicentre, randomised, controlled, triple-blind study. Eur J Anaesthesiol. 2019;36(10):755-62.</t>
  </si>
  <si>
    <t>Mordhorst BR, Zimprich CA, Camacho LE, Bauer ML, Vonnahme KA. Supplementation of distiller's grains during late gestation in beef cows consuming low-quality forage decreases uterine, but not mammary, blood flow. J Anim Physiol Anim Nutr (Berl). 2017;101(5):e154-e64.</t>
  </si>
  <si>
    <t>Morgan KL, Rahman MA, Hill RA, Zhou S-M, Bijlsma G, Khanom A, Lyons RA, Brophy ST. Physical activity and excess weight in pregnancy have independent and unique effects on delivery and perinatal outcomes. PloS one. 2014;9(4):e94532-e.</t>
  </si>
  <si>
    <t>Morgan Ortiz F, Báez Barraza J, Quevedo Castro E, Cuetos Martínez CB, Osuna Ramírez I. [Misoprostol and oxytocin for induction of cervical ripening and labor in patients with term pregnancy and premature membrane rupture]. Ginecol Obstet Mex. 2002;70:469-76.</t>
  </si>
  <si>
    <t>Morris C, Munro C, Navani M. Female genital prolapse. InnovAiT. 2022:17557380221094342.</t>
  </si>
  <si>
    <t>Morris JM, Roberts CL, Bowen JR, Patterson JA, Bond DM, Algert CS, Thornton JG, Crowther CA. Immediate delivery compared with expectant management after preterm pre-labour rupture of the membranes close to term (PPROMT trial): a randomised controlled trial. Lancet. 2016;387(10017):444-52.</t>
  </si>
  <si>
    <t>Mujsindi W, Habash D, Childs G. Impact of nutrition education on gestational weight gain in obese pregnant women. American journal of obstetrics and gynecology. 2014;210(1 SUPPL. 1):S188.</t>
  </si>
  <si>
    <t>Mukhopadhyay A, Bhatla N, Kriplani A, Pandey RM, Saxena R. Daily versus intermittent iron supplementation in pregnant women: hematological and pregnancy outcome. J Obstet Gynaecol Res. 2004;30(6):409-17.</t>
  </si>
  <si>
    <t>Mukona D. Evaluating the effectiveness of an educational intervention on adherence to therapy (diet, physical activity and medications) and perinatal outcomes in women with diabetes in pregnancy. Diabetes technology &amp; therapeutics. 2020;22:A‐242.</t>
  </si>
  <si>
    <t>Mularz A, Dalati S, Pedigo RA. Obstetricia y Ginecología. Secretos: Elsevier Health Sciences; 2017.</t>
  </si>
  <si>
    <t>Mundell J. Can You Reduce the Likelihood of Requiring a C-Section?(The Answer May Not Be As Simple As You Think!).</t>
  </si>
  <si>
    <t>Murray-Davis B, Marion A, Malott A, Reitsma A, Hutton EK. Women's experiences of participating in the early external cephalic version 2 trial. Birth. 2012;39(1):30-8.</t>
  </si>
  <si>
    <t>Murray-Davis B, McVittie J, Barrett JF, Hutton EK. Exploring Women's Preferences for the Mode of Delivery in Twin Gestations: Results of the Twin Birth Study. Birth. 2016;43(4):285-92.</t>
  </si>
  <si>
    <t>Nabhan AF, El-Din LB, Rabie AH, Fahmy GM. Impact of intrapartum factors on oxidative stress in newborns. J Matern Fetal Neonatal Med. 2009;22(10):867-72.</t>
  </si>
  <si>
    <t>Nabi RL, Thomas J. The Effects of Reality-Based Television Programming on Diet and Exercise Motivation and Self-Efficacy in Young Adults. Health Communication. 2013;28(7):699-708.</t>
  </si>
  <si>
    <t>Nachum Z, Garmi G, Kadan Y, Zafran N, Shalev E, Salim R. Comparison between amniotomy, oxytocin or both for augmentation of labor in prolonged latent phase: a randomized controlled trial. Reprod Biol Endocrinol. 2010;8:136.</t>
  </si>
  <si>
    <t>Naeh A, Maor-Sagie E, Hallak M, Gabbay-Benziv R. Early Identification of the Maternal, Placental and Fetal Dialog in Gestational Diabetes and Its Prevention. Reproductive Medicine. 2021;3(1):1-14.</t>
  </si>
  <si>
    <t>Nagpal MB, Raghunandan C, Saili A. Oral misoprostol versus intracervical prostaglandin E2 gel for active management of premature rupture of membranes at term. Int J Gynaecol Obstet. 2009;106(1):23-6</t>
  </si>
  <si>
    <t>Narchi NZ. Labor care delivered by nurses in the East zone of the municipality of São Paulo, SP, Brazil. Revista brasileira de enfermagem. 2009;62(4):546.</t>
  </si>
  <si>
    <t>Narendran S, Nagarathna R, Narendran V, Gunasheela S, Nagendra HR. Efficacy of yoga on pregnancy outcome. Journal of alternative and complementary medicine (New York, NY). 2005;11(2):237‐44.</t>
  </si>
  <si>
    <t>Nascimento SL, Surita FG, Cecatti JG. Physical exercise during pregnancy: a systematic review. Current opinion in obstetrics &amp; gynecology. 2012;24(6):387-94.</t>
  </si>
  <si>
    <t>Navas A, Carrascosa MC, Artigues C, Ortas S, Portells E, Soler A, Yanez AM, Bennasar-Veny M, Leiva A. Effectiveness of moderate-intensity aerobic water exercise during pregnancy on quality of life and postpartum depression: A multi-center, randomized controlled trial. Journal of Clinical Medicine. 2021;10(11).</t>
  </si>
  <si>
    <t>Nct. A RCT to Evaluate the Effects of Pelvic and Abdominal Mechanical Exercises During Pregnancy on Reducing the Rate of CS and Preventing PFD. https://clinicaltrialsgov/show/NCT05252455. 2022.</t>
  </si>
  <si>
    <t>Neiger R, Greaves PC. Comparison between vaginal misoprostol and cervical dinoprostone for cervical ripening and labor induction. Tenn Med. 2001;94(1):25-7.</t>
  </si>
  <si>
    <t>Nelson KE, Rauch T, Terebuh V, D'Angelo R. A comparison of intrathecal fentanyl and sufentanil for labor analgesia. Anesthesiology. 2002;96(5):1070-3.</t>
  </si>
  <si>
    <t>Nesterenko TH, Acun C, Mohamed MA, Mohamed AN, Karcher D, Larsen J, Jr., Aly H. Is it a safe practice to administer oxygen during uncomplicated delivery: a randomized controlled trial? Early Hum Dev. 2012;88(8):677-81.</t>
  </si>
  <si>
    <t>Newham JJ, Wittkowski A, Hurley J, Aplin JD, Westwood M. Effects of antenatal yoga on maternal anxiety and depression: a randomized controlled trial. Depression and anxiety. 2014;31(8):631‐40.</t>
  </si>
  <si>
    <t>Newman DK, Cardozo L, Sievert K-D. Preventing urinary incontinence in women. Current opinion in obstetrics &amp; gynecology. 2013;25(5):388-94.</t>
  </si>
  <si>
    <t>Ngai SW, Chan YM, Lam SW, Lao TT. Labour characteristics and uterine activity: misoprostol compared with oxytocin in women at term with prelabour rupture of the membranes. Bjog. 2000;107(2):222-7.</t>
  </si>
  <si>
    <t>Ngamprasertwong P, Kumwilaisakmd K, Indrambarya T, Supbornsug K, Ngarmukos S. Combined spinal-epidural analgesia and epidural analgesia in labor: effect of intrathecal fentanyl vs. epidural bupivacaine as a bolus. J Med Assoc Thai. 2007;90(7):1368-74.</t>
  </si>
  <si>
    <t>Ngelechei RJ. Assessment of postnatal care services provided to mothers and neonates upon discharge: Mother’s perspective at Moi Teaching and Referral Hospital, Eldoret, Kenya: Moi University; 2019.</t>
  </si>
  <si>
    <t>Nicholson WK, Beckham AJ, Hatley K, Diamond M, Johnson LS, Green SL, Tate D. The Gestational Diabetes Management System (GooDMomS): development, feasibility and lessons learned from a patient-informed, web-based pregnancy and postpartum lifestyle intervention. BMC pregnancy and childbirth. 2016;16(1) (no pagination).</t>
  </si>
  <si>
    <t>Nicklas JM, Leiferman J, Pyle L, Soares A, Bull S, Tong S, Barbour LA. Feasibility of an mhealth postpartum lifestyle intervention for women with cardiometabolic risk pre-and mid-covid: The fit after baby pilot randomized controlled trial. Journal of General Internal Medicine. 2021;36(SUPPL 1):S178‐.</t>
  </si>
  <si>
    <t>Nicklas JM, Miller LJ, Zera CA, Davis RB, Levkoff SE, Seely EW. Factors associated with depressive symptoms in the early postpartum period among women with recent gestational diabetes mellitus. Matern Child Health J. 2013;17(9):1665-72.</t>
  </si>
  <si>
    <t>Nicklas JM, Skurnik G, Seely EW. Factors associated with increased risk perception for developing type 2 diabetes in women with recent gestational diabetes. Journal of general internal medicine. 2019;34(2):S223‐.</t>
  </si>
  <si>
    <t>Nielsen EN, Andersen PK, Hegaard HK, Juhl M. Mode of Delivery according to Leisure Time Physical Activity before and during Pregnancy: A Multicenter Cohort Study of Low-Risk Women. Journal of pregnancy. 2017;2017:6209605-8.</t>
  </si>
  <si>
    <t>Nilsson C, Lundgren I, Smith V, Vehvilainen-Julkunen K, Nicoletti J, Devane D, Bernloehr A, van Limbeek E, Lalor J, Begley C. Women-centred interventions to increase vaginal birth after caesarean section (VBAC): a systematic review. Midwifery. 2015;31(7):657-63.</t>
  </si>
  <si>
    <t>Nitert MD, Barrett HL, Foxcroft K, Tremellen A, Wilkinson S, Lingwood B, Tobin JM, McSweeney C, O'Rourke P, McIntyre HD, Callaway LK. SPRING: an RCT study of probiotics in the prevention of gestational diabetes mellitus in overweight and obese women. BMC Pregnancy Childbirth. 2013;13:50.</t>
  </si>
  <si>
    <t>Norman JE, Lawton J, Stock SJ, Siassakos D, Norrie J, Hallowell N, Chowdhry S, Hart RI, Odd D, Brewin J. Feasibility and design of a trial regarding the optimal mode of delivery for preterm birth: the CASSAVA multiple methods study. Health Technology Assessment. 2021;25(61).</t>
  </si>
  <si>
    <t>Norris MC, Fogel ST, Conway-Long C. Combined spinal-epidural versus epidural labor analgesia. Anesthesiology. 2001;95(4):913-20.</t>
  </si>
  <si>
    <t>Norris T, Johnson W, Farrar D, Tuffnell D, Wright J, Cameron N. Small-for-gestational age and large-for-gestational age thresholds to predict infants at risk of adverse delivery and neonatal outcomes: are current charts adequate? An observational study from the Born in Bradford cohort. BMJ open. 2015;5(3):e006743-e.</t>
  </si>
  <si>
    <t>Nurmatov UB, Lee SH, Nwaru BI, Mukherjee M, Grant L, Pagliari C. The effectiveness of mHealth interventions for maternal, newborn and child health in low–and middle–income countries: Protocol for a systematic review and meta–analysis. Journal of global health. 2014;4(1).</t>
  </si>
  <si>
    <t>Nuss EE, Sciscione AC. Activity restriction and preterm birth prevention. Current opinion in obstetrics &amp; gynecology. 2022;34(2):77-81</t>
  </si>
  <si>
    <t>Nyandieka LN, Kombe Y, Ng'ang'a Z, Byskov J, Njeru MK. An assessment of priority setting process and its implication on availability of emergency obstetric care services in Malindi District, Kenya. The Pan African medical journal. 2015;22(156):156-.</t>
  </si>
  <si>
    <t>Nygaard IE, Clark E, Clark L, Egger MJ, Hitchcock R, Hsu Y, Norton P, Sanchez-Birkhead A, Shaw J, Sheng X, Varner M. Physical and cultural determinants of postpartum pelvic floor support and symptoms following vaginal delivery: a protocol for a mixed-methods prospective cohort study. BMJ open. 2017;7(1):e014252-e.</t>
  </si>
  <si>
    <t>Nygaard IE, Wolpern A, Bardsley T, Egger MJ, Shaw JM. Early postpartum physical activity and pelvic floor support and symptoms 1 year postpartum. American journal of obstetrics and gynecology. 2021;224(2):193.e1-.e19.</t>
  </si>
  <si>
    <t>Oblasser C, Christie J, McCourt C. Vaginal cones or balls to improve pelvic floor muscle performance and urinary continence in women postpartum: a quantitative systematic review and meta-analysis protocol. Journal of advanced nursing. 2015;71(4):933-41.</t>
  </si>
  <si>
    <t>O'Connell MA. An international study of fear of childbirth and tocophobia with application in an Irish maternity setting: University College Cork; 2019.</t>
  </si>
  <si>
    <t>Odackal NJ, Conaway M, Cha J, Swanson JR. Prenatal consults with illustrated literature (PnCIL): a RCT studying visual aids during prenatal consults. J Perinatol. 2020;40(8):1154-62.</t>
  </si>
  <si>
    <t>Offiah I, O’Donoghue K, Kenny L. Clinical risk factors for preterm birth. Preterm Birth: Mother and Child Rijeka, Croatia: InTech. 2012:73-94.</t>
  </si>
  <si>
    <t>Oguaka V, Adinma J, Okafor C, Udigwe G, Adinma O-N, Edet M. Serum calcium in primary postpartum haemorrhage. European Journal of Pharmaceutical and Medical Research. 2019;6(10):53-8.</t>
  </si>
  <si>
    <t>Ogunyemi DA, Fong A, Rad S, Fong S, Kjos SL. Attitudes and practices of healthcare providers regarding gestational diabetes: results of a survey conducted at the 2010 meeting of the International Association of Diabetes in Pregnancy Study Group (IADPSG). Diabetic medicine. 2011;28(8):976-86.</t>
  </si>
  <si>
    <t>Ojo OA, Mehdiratta JE, Gamez BH, Hunting J, Habib AS. Comparison of Programmed Intermittent Epidural Boluses With Continuous Epidural Infusion for the Maintenance of Labor Analgesia: A Randomized, Controlled, Double-Blind Study. Anesth Analg. 2020;130(2):426-35.</t>
  </si>
  <si>
    <t>Olea LA, Casas CJ, Pérez PF, RODRÍGUEZ YRL. CAPÍTULO 11 TRATAMIENTO DE TENDINOPATÍAS CON ELECTRÓLISIS PERCUTÁNEA: UNA REVISIÓN SISTEMÁTICA. INVESTIGACIÓN E INTERVENCIÓN EN SALUD. 2021.</t>
  </si>
  <si>
    <t>O'Leary J, Warland J. Meeting the needs of parents pregnant and parenting after perinatal loss: Routledge; 2016.</t>
  </si>
  <si>
    <t xml:space="preserve"> Olerich K, Soper D, Delaney S, Sterrett M. Pregnancy Care for Patients With Super Morbid Obesity. Frontiers in Pediatrics. 2022;10.</t>
  </si>
  <si>
    <t>Olsen O, Clausen JA. Planned hospital birth versus planned home birth. Cochrane database of systematic reviews. 2012(9).</t>
  </si>
  <si>
    <t>Oral E, Gezer A, Cagdas A, Pakkal N. Oxytocin infusion in labor: the effect different indications and the use of different diluents on neonatal bilirubin levels. Arch Gynecol Obstet. 2003;267(3):117-20.</t>
  </si>
  <si>
    <t>Orlikowski CE, Dickinson JE, Paech MJ, McDonald SJ, Nathan E. Intrapartum analgesia and its association with post-partum back pain and headache in nulliparous women. Aust N Z J Obstet Gynaecol. 2006;46(5):395-401.</t>
  </si>
  <si>
    <t>Osman H, Campbell OMR, Nassar AH. Using Emergency Obstetric Drills in Maternity Units as a Performance Improvement Tool. Birth (Berkeley, Calif). 2009;36(1):43-50.</t>
  </si>
  <si>
    <t>Ostrowska L, Lech MM, Karczewski JK. Combined oral contraceptives and weight gain. Advances in clinical and experimental medicine. 2005;14(5):939‐46.</t>
  </si>
  <si>
    <t>Oudijk MA, Kwee A, Visser GHA, Blad S, Meijboom EJ, Rosén KG. The effects of intrapartum hypoxia on the fetal QT interval. BJOG : an international journal of obstetrics and gynaecology. 2004;111(7):656-60</t>
  </si>
  <si>
    <t>Owen MD, Thomas JA, Smith T, Harris LC, D'Angelo R. Ropivacaine 0.075% and bupivacaine 0.075% with fentanyl 2 microg/mL are equivalent for labor epidural analgesia. Anesth Analg. 2002;94(1):179-83, table of contents.</t>
  </si>
  <si>
    <t>Ozkan S, Calişkan E, Doğer E, Yücesoy I, Ozeren S, Vural B. Comparative efficacy and safety of vaginal misoprostol versus dinoprostone vaginal insert in labor induction at term: a randomized trial. Arch Gynecol Obstet. 2009;280(1):19-24.</t>
  </si>
  <si>
    <t>Pactr. Effect of Third trimester Pilates on Obstetric and neonatal outcomes. A Randomized control Trial. https://trialsearchwhoint/Trial2aspx?TrialID=PACTR201801002825282. 2017.</t>
  </si>
  <si>
    <t>Pahwa B, Schoech D. Issues in the Evaluation of an Online Prevention Exercise. Journal of Technology in Human Services. 2008;26(2-4):259-81.</t>
  </si>
  <si>
    <t>Palatnik A, Harrison RK, Walker RJ, Thakkar MY, Egede LE. Maternal racial and ethnic disparities in glycemic threshold for pharmacotherapy initiation for gestational diabetes. The Journal of Maternal-Fetal &amp; Neonatal Medicine. 2022;35(1):58-65.</t>
  </si>
  <si>
    <t>Palmer MJ, Henschke N, Bergman H, Villanueva G, Maayan N, Tamrat T, Mehl GL, Glenton C, Lewin S, Fønhus MS. Targeted client communication via mobile devices for improving maternal, neonatal, and child health. Cochrane Database of Systematic Reviews. 2020(8).</t>
  </si>
  <si>
    <t>Panghal R, Mitra S. Oral acetaminophen as an adjunct to continuous epidural infusion and patient-controlled epidural analgesia in laboring parturients: a randomized controlled trial. 2021;35(6):794-800.</t>
  </si>
  <si>
    <t>Paré J, Pasquier JC, Lewin A, Fraser W. Reduction of total labor length through the addition of parenteral dextrose solution in induction of labor in nulliparous: results of DEXTRONS prospective randomized controlled trial. American journal of obstetrics and gynecology. 2017;216(5):508.e1‐.e7.</t>
  </si>
  <si>
    <t>Patten CA, Vickers KS, Lewis BA, Finnie SB, Wheeldon TJ, Decker PA, Stevens S, Hathaway JC, Reese MM, Seime RJ. Feasibility trial of an unsupervised, facility-based exercise programme for depressed outpatients. Psychology, Health &amp; Medicine. 2019;24(3):320-32.</t>
  </si>
  <si>
    <t>Paustian ML. The additive effects of gestational diabetes and periodontal disease on the risk for adverse pregnancy outcomes: University of Michigan; 2012.</t>
  </si>
  <si>
    <t>Peeker I, Peeker R. Early diagnosis and treatment of genuine stress urinary incontinence in women after pregnancy: midwives as detectives. Journal of Midwifery &amp; Women's Health. 2003;48(1):60-6.</t>
  </si>
  <si>
    <t>Penn ZJ, Steer PJ, Grant A. A multicentre randomised controlled trial comparing elective and selective caesarean section for the delivery of the preterm breech infant. Bjog. 2014;121 Suppl 7:48-53.</t>
  </si>
  <si>
    <t>Pereira Rodrigues D, Herdy Alves V, Santana Vieira R, Morett Romano Leão DC, de Paula E, Machado Pimentel M. OBSTETRIC VIOLENCE IN THE CONTEXT OF LABOR AND CHILDBIRTH. Journal of Nursing UFPE/Revista de Enfermagem UFPE. 2018;12(1).</t>
  </si>
  <si>
    <t>Perera J, Kirthinanda DS, Wijeratne S, Wickramarachchi TK. Descriptive cross sectional study on prevalence, perceptions, predisposing factors and health seeking behaviour of women with stress urinary incontinence. BMC women's health. 2014;14(1):78</t>
  </si>
  <si>
    <t xml:space="preserve"> Phelan S, Phipps MG, Abrams B, Darroch F, Schaffner A, Wing RR. Randomized trial of a behavioral intervention to prevent excessive gestational weight gain: the fit for delivery study. Obstetrical &amp; gynecological survey. 2011;66(8):471‐2.</t>
  </si>
  <si>
    <t>Phillips CB, Hurley JC, Angadi SS, Todd M, Berardi V, Hovell MF, Adams MA. Delay Discount Rate Moderates a Physical Activity Intervention Testing Immediate Rewards. Behavioral Medicine. 2020;46(2):142-52.</t>
  </si>
  <si>
    <t>Phillips JK, Skelly JM, Roberts LM, Bernstein IM, Higgins ST. Combined financial incentives and behavioral weight management to enhance adherence with gestational weight gain guidelines: a randomized controlled trial. Am J Obstet Gynecol MFM. 2019;1(1):42-9.</t>
  </si>
  <si>
    <t>Pian-Smith MC, Minehart RD. Obstetrical Anesthesia, An Issue of Anesthesiology Clinics, E-Book: Elsevier Health Sciences; 2021.</t>
  </si>
  <si>
    <t>Pileggi-Castro C, Mori R, Jayaratne K, Qureshi Z, Souza J, Zafarmand MH. Planned Cesarean or planned vaginal delivery for twins: secondary analysis of randomized controlled trial. Sci Rep. 2021;57(4):582-91.</t>
  </si>
  <si>
    <t>Pivarnik JM, Conway MR. Review: structured physical activity during pregnancy reduces risk of caesarean delivery. Evidence-based nursing. 2015;18(4):110-.</t>
  </si>
  <si>
    <t>Pizzoferrato AC, Fauconnier A, Bader G, de Tayrac R, Fort J, Fritel X. Is prenatal urethral descent a risk factor for urinary incontinence during pregnancy and the postpartum period? Int Urogynecol J. 2016;27(7):1003-11.</t>
  </si>
  <si>
    <t>PonMalar J, Benjamin SJ, Abraham A, Rathore S, Jeyaseelan V, Mathews JE. Randomized double-blind placebo controlled study of preinduction cervical priming with 25 µg of misoprostol in the outpatient setting to prevent formal induction of labour. Arch Gynecol Obstet. 2017;295(1):33-8.</t>
  </si>
  <si>
    <t>Popowski T, Porcher R, Fort J, Javoise S, Rozenberg P. Influence of ultrasound determination of fetal head position on mode of delivery: a pragmatic randomized trial. Ultrasound Obstet Gynecol. 2015;46(5):520-5.</t>
  </si>
  <si>
    <t>Portela SN, Rocha-de-Souza R, Oppermann-Lisboa K, Donatto GB, Dal Bosco SNP, El Beitune P. Maternal physical activity, cervical length and its relation to spontaneous vaginal birth at term. Archives of gynecology and obstetrics. 2014;290(2):257-62.</t>
  </si>
  <si>
    <t>Posner GMFM, Bonin BMDF, Nakajmia AMDF. Evaluation of Residents’ Documentation Skills After a Simulated Operative Vaginal Delivery. Journal of obstetrics and gynaecology Canada. 2009;31(11):1064-7.</t>
  </si>
  <si>
    <t>Prager M, Eneroth-Grimfors E, Edlund M, Marions L. A randomised controlled trial of intravaginal dinoprostone, intravaginal misoprostol and transcervical balloon catheter for labour induction. Bjog. 2008;115(11):1443-50.</t>
  </si>
  <si>
    <t>Prendergast AJ, Goga AE, Waitt C, Gessain A, Taylor GP, Rollins N, Abrams EJ, Lyall EH, Van de Perre P. Transmission of CMV, HTLV-1, and HIV through breastmilk. The Lancet Child &amp; Adolescent Health. 2019;3(4):264-73.</t>
  </si>
  <si>
    <t>Prendergast S. Understanding the relationships between pregnancy, childbirth and incontinence. 2010.</t>
  </si>
  <si>
    <t>PRESIDENT S, PRESIDENT C. Selected Abstracts of the 19th National Congress of the Italian Society of Perinatal Medicine (Società Italiana di Medicina Perinatale, SIMP). Journal of Pediatric and Neonatal Individualized Medicine. 2017;6(1):e060125.</t>
  </si>
  <si>
    <t>Prick BW, Bijlenga D, Jansen AJ, Boers KE, Scherjon SA, Koopmans CM, van Pampus MG, Essink-Bot ML, van Rhenen DJ, Mol BW, Duvekot JJ. Determinants of health-related quality of life in the postpartum period after obstetric complications. Eur J Obstet Gynecol Reprod Biol. 2015;185:88-95.</t>
  </si>
  <si>
    <t>Prick BW, Schuit E, Mignini L, Jansen AJ, van Rhenen DJ, Steegers EA, Mol BW, Duvekot JJ. Prediction of escape red blood cell transfusion in expectantly managed women with acute anaemia after postpartum haemorrhage. Bjog. 2015;122(13):1789-97.</t>
  </si>
  <si>
    <t>Provan D, Arnold DM, Bussel JB, Chong BH, Cooper N, Gernsheimer T, Ghanima W, Godeau B, González-López TJ, Grainger J. Updated international consensus report on the investigation and management of primary immune thrombocytopenia. Blood advances. 2019;3(22):3780-817.</t>
  </si>
  <si>
    <t>Pubu Z-M, Bianba Z-M, Yang G, CyRen L-M, Pubu D-J, Lang K-ZS, Zhen B, Zhaxi Q-Z, Nyma Z-G. Factors affecting the risk of postpartum hemorrhage in pregnant women in Tibet health facilities. Medical Science Monitor: International Medical Journal of Experimental and Clinical Research. 2021;27:e928568-1.</t>
  </si>
  <si>
    <t>Purdie NL, McGrady EM. Comparison of patient-controlled epidural bolus administration of 0.1% ropivacaine and 0.1% levobupivacaine, both with 0.0002% fentanyl, for analgesia during labour. Anaesthesia. 2004;59(2):133-7.</t>
  </si>
  <si>
    <t>Purvis CA. Women’s experience of the consent process in a randomised controlled trial of emergency treatment for postpartum haemorrhage: Cardiff University; 2017.</t>
  </si>
  <si>
    <t>Quigley G, Yuan I, Herman C, Torjman M, Maguire D. THE EFFECT OF CPAP SIMULATION AND TRAINING ON OPERATOR PROFICIENCY. PARRC-2015 ABSTRACT LIST. 2015;18:74.</t>
  </si>
  <si>
    <t>Rabow S, Hjorth U, Schönbeck S, Olofsson P. Effects of oxytocin and anaesthesia on vascular tone in pregnant women: a randomised double-blind placebo-controlled study using non-invasive pulse wave analysis. BMC Pregnancy Childbirth. 2018;18(1):453.</t>
  </si>
  <si>
    <t>Radawski MM, Strakowski JA, Johnson EW. Acute Common Peroneal Neuropathy Due to Hand Positioning in Normal Labor and Delivery. Obstetrics and gynecology (New York 1953). 2011;118(2, Part 2):421-3.</t>
  </si>
  <si>
    <t>Raghavan R, Dreibelbis C, Kingshipp BJ, Wong YP, Terry N, Abrams B, Bartholomew A, Bodnar LM, Gernand A, Rasmussen K. WHAT IS THE RELATIONSHIP BETWEEN DIETARY PATTERNS BEFORE AND DURING PREGNANCY AND GESTATIONAL AGE AT BIRTH? Dietary Patterns before and during Pregnancy and Gestational Age at Birth: A Systematic Review [Internet]. 2019.</t>
  </si>
  <si>
    <t>Rahman H, Pradhan A, Kharka L, Renjhen P, Kar S, Dutta S. Comparative evaluation of 50 microgram oral misoprostol and 25 microgram intravaginal misoprostol for induction of labour at term: a randomized trial. J Obstet Gynaecol Can. 2013;35(5):408-16.</t>
  </si>
  <si>
    <t>Rajabi A, Maharlouei N, Rezaianzadeh A, Lankarani KB, Esmaeilzadeh F, Gholami A, Mansori K. Physical activities (exercises or choreses) during pregnancy and mode of delivery in nulliparous women: A prospective cohort study. Taiwanese journal of obstetrics &amp; gynecology. 2018;57(1):18-22.</t>
  </si>
  <si>
    <t>Ramirez-Velez R, Lobelo F, Aguilar-de Plata AC, Izquierdo M, Garcia-Hermoso A. Exercise during pregnancy on maternal lipids: a secondary analysis of randomized controlled trial. BMC pregnancy and childbirth. 2017;17(1) (no pagination).</t>
  </si>
  <si>
    <t>Ramsay JE, Ferrell WR, Crawford L, Wallace AM, Greer IA, Sattar N. Maternal Obesity Is Associated with Dysregulation of Metabolic, Vascular, and Inflammatory Pathways. The journal of clinical endocrinology and metabolism. 2002;87(9):4231-7.</t>
  </si>
  <si>
    <t>Ramsey PS, Harris DY, Ogburn PL, Jr., Heise RH, Magtibay PM, Ramin KD. Comparative efficacy and cost of the prostaglandin analogs dinoprostone and misoprostol as labor preinduction agents. Am J Obstet Gynecol. 2003;188(2):560-5.</t>
  </si>
  <si>
    <t>Ransdell LB, Robertson L, Ornes L, Moyer-Mileur L. Generations Exercising Together to Improve Fitness (GET FIT): A Pilot Study Designed to Increase Physical Activity and Improve Health-Related Fitness in Three Generations of Women. Women &amp; Health. 2005;40(3):77-94.</t>
  </si>
  <si>
    <t>Rantell A, Veit‐Rubin N, Giarenis I, Khullar V, Abrams P, Cardozo L. Recommendations and future research initiative to optimize bladder management in pregnancy and childbirth International Consultation on Incontinence ‐ Research society 2018. Neurourology and urodynamics. 2019;38(S5):S104-S10.</t>
  </si>
  <si>
    <t>Rasheedy R, Tamara TF, Allam IS, Abbas AM, Essam El-Din Abd El Salam N, Ferhad Ahmed A. Vaginal misoprostol before copper IUD insertion after previous insertion failure: a double-blind, placebo-controlled, parallel-group, randomised clinical trial. Eur J Contracept Reprod Health Care. 2019;24(3):222-6.</t>
  </si>
  <si>
    <t>Rauh K, Kunath J, Rosenfeld E, Kick L, Ulm K, Hauner H. Healthy living in pregnancy: a cluster-randomized controlled trial to prevent excessive gestational weight gain - rationale and design of the GeliS study. BMC pregnancy and childbirth. 2014;14:119.</t>
  </si>
  <si>
    <t>Reckling FW. Normal pregnancy and delivery following total hip joint replacement. Clinical orthopaedics and related research. 1976(115):169-71.</t>
  </si>
  <si>
    <t>Reich H, Vidali A, Fazel A, editors. —Laparoscopic Excision of Deep Fibrotic Endometriosis of the Cul-de-Sac and Rectum. Proceedings of the International Congress Endoscopy in the diagnosis, treatment and monitoring of women's diseases; 2000.</t>
  </si>
  <si>
    <t>Reilly ET, Freeman RM, Waterfield MR, Waterfield AE, Steggles P, Pedlar F. Prevention of postpartum stress incontinence in primigravidae with increased bladder neck mobility: a randomised controlled trial of antenatal pelvic floor exercises. BJOG. 2002;109(1):68‐76.</t>
  </si>
  <si>
    <t>Reis AM, Beltrame RCT, Arantes RBS, de Paula Correa ÁC, Martins DP. CESAREAN SECTION RATES IN A UNIVERSITY HOSPITAL BASED ON THE ROBSON CLASSIFICATION1. Cienc Cuid Saude. 2020;19:e47196.</t>
  </si>
  <si>
    <t>Reis TLdRD, Padoin SMdM, Toebe TRP, Paula CCd, Quadros JSd. Women's autonomy in the process of labour and childbirth: integrative literature review. Revista gaúcha de enfermagem. 2017;38(1):e64677-e.</t>
  </si>
  <si>
    <t>Reynolds LJ, Twiddy HM, Mlynarczyk M, Wilson PB. The association of physical activity on homocysteine in pregnant women. The Journal of Maternal-Fetal &amp; Neonatal Medicine. 2021:1-8.</t>
  </si>
  <si>
    <t>Rhodes RE, Janssen I, Bredin SSD, Warburton DER, Bauman A. Physical activity: Health impact, prevalence, correlates and interventions. Psychology &amp; Health. 2017;32(8):942-75.</t>
  </si>
  <si>
    <t>Ricci E, Parazzini F, Pardi G. Caesarean section and antiretroviral treatment. Italian trial on mode of delivery in HIV-positive women study group. Lancet. 2000;355(9202):496.</t>
  </si>
  <si>
    <t>Rodgers W. Women's Sexual and Reproductive Concerns, Perspectives, and Strategies, Including Perspectives About Pelvic Floor Muscles, as Perceived by Sexually Active College Women. 2015.</t>
  </si>
  <si>
    <t>Rodrigues DP, Alves VH, Vieira RS, Leão DCMR, de Paula E, Pimentel MM. A violência obstétrica no contexto do parto e nascimento. Revista de Enfermagem UFPE on line. 2018;12(1):236-46.</t>
  </si>
  <si>
    <t>Roeder HA, Moore TR, Wolfson MT, Gamst AC, Ramos GA. Treating hyperglycemia in early pregnancy: a randomized controlled trial. American Journal of Obstetrics and Gynecology MFM. 2019;1(1):33‐41.</t>
  </si>
  <si>
    <t xml:space="preserve"> Roland CB, de Place Knudsen S, Alomairah SA, Andersen AD, Bendix J, Clausen TD, Molsted S, Jensen AK, Teilmann G, Jespersen AP. Protocol: Structured supervised exercise training or motivational counselling during pregnancy on physical activity level and health of mother and offspring: FitMum study protocol. BMJ Open. 2021;11(3).</t>
  </si>
  <si>
    <t>Rollins N, Meda N, Becquet R, Coutsoudis A, Humphrey J, Jeffrey B, Kanshana S, Kuhn L, Leroy V, Mbori-Ngacha D. Preventing postnatal transmission of HIV-1 through breast-feeding: modifying infant feeding practices. Journal of acquired immune deficiency syndromes (1999). 2004;35(2):188.</t>
  </si>
  <si>
    <t>Romero VC, Somers EC, Stolberg V, Clinton C, Chensue S, Djuric Z, Berman DR, Treadwell MC, Vahratian AM, Mozurkewich E. Developmental programming for allergy: a secondary analysis of the Mothers, Omega-3, and Mental Health Study. Am J Obstet Gynecol. 2013;208(4):316.e1-6.</t>
  </si>
  <si>
    <t>Romero-Gutiérrez G, Bernal González OE, Ponce-Ponce de León AL. [Comparison of isosorbide dinitrate and dinoprostone for induction of labor in term pregnancy]. Ginecol Obstet Mex. 2011;79(5):285-91.</t>
  </si>
  <si>
    <t>Rong L, Dai L-J, Ouyang Y-Q. The effectiveness of prenatal yoga on delivery outcomes: A meta-analysis. Complementary therapies in clinical practice. 2020;39:101157.</t>
  </si>
  <si>
    <t>Ronnberg A, Hanson U, Ostlund I, Nilsson K. Effects on postpartum weight retention after antenatal lifestyle intervention - a secondary analysis of a randomized controlled trial. Acta obstetricia ET gynecologica scandinavica 95 (9) (pp 999-1007), 2016 Date of publication: 01 sep 2016. 2016.</t>
  </si>
  <si>
    <t>Ronnberg AK, Nilsson K. Interventions during pregnancy to reduce excessive gestational weight gain: a systematic review assessing current clinical evidence using the Grading of Recommendations, Assessment, Development and Evaluation (GRADE) system. BJOG. 2010;117(11):1327‐34.</t>
  </si>
  <si>
    <t>Rosario DP, Abraham A, Rathore S, Benjamin SJ, Jeyaseelan V, Mathews JE. Digital stretching of cervix in the active phase of labour to shorten its duration: a randomised control trial. Trop Doct. 2017;47(4):312-6.</t>
  </si>
  <si>
    <t>Ross VH, Pan PH, Owen MD, Seid MH, Harris L, Clyne B, Voltaire M, Eisenach JC. Neostigmine decreases bupivacaine use by patient-controlled epidural analgesia during labor: a randomized controlled study. Anesth Analg. 2009;109(2):524-31.</t>
  </si>
  <si>
    <t>Rozenberg P, Deruelle P, Sénat MV, Desbrière R, Winer N, Simon E, Ville Y, Kayem G, Boutron I. [Lower Uterine Segment Trial: A pragmatic open multicenter randomized trial]. Gynecol Obstet Fertil Senol. 2018;46(4):427-32.</t>
  </si>
  <si>
    <t>Rozenberg P, Sénat MV, Deruelle P, Winer N, Simon E, Ville Y, Kayem G, Porcher R, Perrodeau É, Desbrière R, Boutron I. Evaluation of the usefulness of ultrasound measurement of the lower uterine segment before delivery of women with a prior cesarean delivery: a randomized trial. Am J Obstet Gynecol. 2022;226(2):253.e1-.e9.</t>
  </si>
  <si>
    <t>Ruart S, Sinnapah S, Hue O, Janky E, Antoine-Jonville S. Prenatal counseling throughout pregnancy: Effects on physical activity level, perceived barriers, and perinatal health outcomes: A quasi-experimental study. International Journal of Environmental Research and Public Health. 2020;17(23):1‐15.</t>
  </si>
  <si>
    <t>Rudman AI. Womens evaluations of intrapartum and postpartum care: Karolinska Institutet (Sweden); 2007.</t>
  </si>
  <si>
    <t>Sacristan-Martin O, Santed MA, Garcia-Campayo J, Duncan LG, Bardacke N, Fernandez-Alonso C, Garcia-Sacristan G, Garcia-Sacristan D, Barcelo-Soler A, Montero-Marin J. A mindfulness and compassion-based program applied to pregnant women and their partners to decrease depression symptoms during pregnancy and postpartum: Study protocol for a randomized controlled trial. Trials. 2019;20(1).</t>
  </si>
  <si>
    <t>Sadler LC, Davison T, McCowan LM. A randomised controlled trial and meta-analysis of active management of labour. Bjog. 2000;107(7):909-15.</t>
  </si>
  <si>
    <t>Sagedal LR, Øverby NC, Bere E, Torstveit MK, Lohne-Seiler H, Småstuen M, Hillesund ER, Henriksen T, Vistad I. Lifestyle intervention to limit gestational weight gain: the Norwegian Fit for Delivery randomised controlled trial. Bjog. 2017;124(1):97-109.</t>
  </si>
  <si>
    <t>Sagedal LR, Vistad I, Øverby NC, Bere E, Torstveit MK, Lohne-Seiler H, Hillesund ER, Pripp A, Henriksen T. The effect of a prenatal lifestyle intervention on glucose metabolism: results of the Norwegian Fit for Delivery randomized controlled trial. BMC pregnancy and childbirth. 2017;17(1):167.</t>
  </si>
  <si>
    <t>Sah N, Vallejo M, Phelps A, Finegold H, Mandell G, Ramanathan S. Efficacy of ropivacaine, bupivacaine, and levobupivacaine for labor epidural analgesia. J Clin Anesth. 2007;19(3):214-7.</t>
  </si>
  <si>
    <t>Saito M, Okutomi T, Kanai Y, Mochizuki J, Tani A, Amano K, Hoka S. Patient-controlled epidural analgesia during labor using ropivacaine and fentanyl provides better maternal satisfaction with less local anesthetic requirement. J Anesth. 2005;19(3):208-12.</t>
  </si>
  <si>
    <t>Salas-Pacheco JM, Lourenco-Jaramillo DL, Mendez-Hernandez EM, Sandoval-Carrillo AA, Hernandez Rayon YI, Llave-Leon OL, Aguilar-Duran M, Lopez-Terrones MA, Barraza-Salas M, Vazquez-Alaniz F. Oxidative stress equilibrium during obstetric event in normal pregnancy. The journal of maternal-fetal &amp; neonatal medicine. 2017;30(15):1836-40.</t>
  </si>
  <si>
    <t>Saleem S. Efficacy of dinoprostone, intracervical foleys and misoprostol in labor induction. J Coll Physicians Surg Pak. 2006;16(4):276-9.</t>
  </si>
  <si>
    <t>Salim R, Zafran N, Nachum Z, Garmi G, Kraiem N, Shalev E. Single-balloon compared with double-balloon catheters for induction of labor: a randomized controlled trial. Obstet Gynecol. 2011;118(1):79-86.</t>
  </si>
  <si>
    <t>Salvesen KA, Mørkved S. Randomised controlled trial of pelvic floor muscle training during pregnancy. BMJ (Clinical research ed). 2004;329(7462):378‐80.</t>
  </si>
  <si>
    <t>San Juan Dertkigil M, Guilherme Cecatti J, Sarno MAC, Ricardo Cavalcante S, Francisco Marussi E. Variation in the amniotic fluid index following moderate physical activity in water during pregnancy. Acta Obstetricia et Gynecologica Scandinavica. 2007;86(5):547-52.</t>
  </si>
  <si>
    <t>Sanchez-Ramos L, Danner CJ, Delke I, Kaunitz AM. The effect of tablet moistening on labor induction with intravaginal misoprostol: a randomized trial. Obstet Gynecol. 2002;99(6):1080-4.</t>
  </si>
  <si>
    <t>Sancho MF, Pascoal AG, Mota P, Bø K. Abdominal exercises affect inter-rectus distance in postpartum women: a two-dimensional ultrasound study. Physiotherapy. 2015;101(3):286-91.</t>
  </si>
  <si>
    <t>Sanda B, Vistad I, Sagedal LR, Haakstad LA, Lohne-Seiler H, Torstveit MK. What is the effect of physical activity on duration and mode of delivery? Secondary analysis from the Norwegian Fit for Delivery trial. Acta obstetricia et gynecologica Scandinavica. 2018;(no pagination).</t>
  </si>
  <si>
    <t>Sandberg EM, Schepers EM, Sitter RLV, Huisman CMA, Wijngaarden WJV. Foley catheter for induction of labour filled with 30mL or 60mL: A randomized controlled trial. Eur J Obstet Gynecol Reprod Biol. 2017;211:150-5.</t>
  </si>
  <si>
    <t>Sayed Ahmed WA, Ibrahim ZM, Ashor OE, Mohamed ML, Ahmed MR, Elshahat AM. Use of the Foley catheter versus a double balloon cervical ripening catheter in pre-induction cervical ripening in postdate primigravidae. J Obstet Gynaecol Res. 2016;42(11):1489-94.</t>
  </si>
  <si>
    <t>Scarrow SE. Obstetrical Delivery of the HIV-Positive Woman: Legal and Ethical Considerations. Obstetrical &amp; gynecological survey. 2001;56(3):178-83.</t>
  </si>
  <si>
    <t>Schulpis KH, Karakonstantakis T, Vlachos GD, Mentis A-FA, Karikas GA, Afordakou D, Papastamataki M, Antsaklis A, Papassotiriou I. Maternal-neonatal magnesium and zinc serum concentrations after vaginal delivery. Scandinavian journal of clinical and laboratory investigation. 2010;70(7):465-9.</t>
  </si>
  <si>
    <t>chulpis KH, Vlachos GD, Karikas GA, Papakonstantinou ED, Vlachos DG, Papassotiriou I, Antsaklis A, Tsakiris S. The effect of the mode of delivery on maternal-neonatal interleukin-6, biogenic amine and their precursor amino acid concentrations. Clinical chemistry and laboratory medicine. 2008;46(11):1624-30.</t>
  </si>
  <si>
    <t>Sciscione AC, Nguyen L, Manley J, Pollock M, Maas B, Colmorgen G. A randomized comparison of transcervical Foley catheter to intravaginal misoprostol for preinduction cervical ripening. Obstet Gynecol. 2001;97(4):603-7.</t>
  </si>
  <si>
    <t>Scott WE. The pregnant and the parturient. Best practice &amp; research Clinical anaesthesiology. 2006;20(4):565-76.</t>
  </si>
  <si>
    <t>Seed PT, O'Keeffe M, Poston L, Adhikari EH, Nelson DB, McIntire DD, Leveno KJ. Foley Bulb Added to an Oral Misoprostol Induction Protocol: A Cluster Randomized Trial. Nutrients. 2020;136(5):953-61.</t>
  </si>
  <si>
    <t>Sefat M, Mohammadi N, Sadeghi A. Physical Activity and Nutritional Status in Females With Vaginal Delivery and Cesarean Section in Razi Hospital, Qazvin. The Journal of Qazvin University of Medical Sciences. 2019;23(3):238-49.</t>
  </si>
  <si>
    <t>Sehmbi H, D'Souza R, Bhatia A. Low Back Pain in Pregnancy: Investigations, Management, and Role of Neuraxial Analgesia and Anaesthesia: A Systematic Review. Gynecologic and obstetric investigation. 2017;82(5):417-36.</t>
  </si>
  <si>
    <t>Seidel EJ, Rother M, Regenspurger K, Rother I. A randomised trial comparing the efficacy and safety of topical ketoprofen in Transfersome® gel (IDEA-033) with oral ketoprofen and drug-free ultra-deformable Sequessome™ vesicles (TDT 064) for the treatment of muscle soreness following exercise. Journal of Sports Sciences. 2016;34(1):88-95.</t>
  </si>
  <si>
    <t>Selby C, Valencia S, Garcia L, Keep D, Overcash J, Jackson J. Activity level during a one-hour labor check evaluation: walking versus bed rest. MCN Am J Matern Child Nurs. 2012;37(2):101-7; quiz 8-9.</t>
  </si>
  <si>
    <t>Selo-Ojeme DO, Pisal P, Lawal O, Rogers C, Shah A, Sinha S. A randomised controlled trial of amniotomy and immediate oxytocin infusion versus amniotomy and delayed oxytocin infusion for induction of labour at term. Arch Gynecol Obstet. 2009;279(6):813-20.</t>
  </si>
  <si>
    <t>Selvarajoo S, Liew JWK, Chua TH, Tan W, Zaki RA, Ngui R, Sulaiman WYW, Ong PS, Vythilingam I. Dengue surveillance using gravid oviposition sticky (GOS) trap and dengue non-structural 1 (NS1) antigen test in Malaysia: randomized controlled trial. Sci Rep. 2022;12(1):571.</t>
  </si>
  <si>
    <t>Sen N, Tanwar S, Ashok J, Kui SH, Ling HL, Akihiro S, Pan X. Spontaneous coronary artery dissection in Asian women with different clinical presentation, risk scenario and coronary angiographic evaluation: multi centric analysis. Catheterization and cardiovascular interventions. 2019;93:S1‐.</t>
  </si>
  <si>
    <t>Sénat M-V, Sentilhes L, Battut A, Benhamou D, Bydlowski S, Chantry A, Deffieux X, Diers F, Doret M, Ducroux-Schouwey C, Fuchs F, Gascoin G, Lebot C, Marcellin L, Plu-Bureau G, Raccah-Tebeka B, Simon E, Bréart G, Marpeau L. Postpartum practice: Guidelines for clinical practice from the French College of Gynaecologists and Obstetricians (CNGOF). European journal of obstetrics &amp; gynecology and reproductive biology. 2016;202:1-8.</t>
  </si>
  <si>
    <t>Seneviratne SN, Derraik JGB, Jiang Y, McCowan LME, Gusso S, Biggs JB, Parry GK, Chiavaroli V, Cutfield WS, Hofman PL. Nulliparity is associated with subtle adverse metabolic outcomes in overweight/obese mothers and their offspring. Clinical endocrinology. 2017;87(5):545‐51.</t>
  </si>
  <si>
    <t>Seneviratne SN, Jiang Y, McCowan LM, Parry G, Gusso S, Rodrigues R, Cutfield WS, Hofman PL. The improve randomised controlled trial: non-weight bearing antenatal exercise in overweight and obese women increases neonatal adiposity. Endocrine reviews. 2015;36.</t>
  </si>
  <si>
    <t>Seneviratne SN, Parry GK, McCowan LME, Ekeroma A, Jiang Y, Gusso S, Peres G, Rodrigues RO, Craigie S, Cutfield WS, et al. Antenatal exercise in overweight and obese women and its effects on offspring and maternal health: design and rationale of the IMPROVE (Improving Maternal and Progeny Obesity Via Exercise) randomised controlled trial. BMC pregnancy and childbirth. 2014;14(1).</t>
  </si>
  <si>
    <t>Senturk MB, Guraslan H, Babaoğlu B, Yaşar L, Polat M. The Effect of Intrauterine Lidocaine and Rectal Indomethacin on Pain during Office Vaginoscopic Hysteroscopy: Randomized Double-Blind Controlled Study. Gynecol Obstet Invest. 2016;81(3):280-4.</t>
  </si>
  <si>
    <t>Seto MTY, Cheung KW, Lo TK, Ng EHY. Pregnancy outcomes of women randomized to receive real versus placebo acupuncture on the day of fresh or frozen-thawed embryo transfer. Eur J Obstet Gynecol Reprod Biol. 2017;218:119-22.</t>
  </si>
  <si>
    <t>Sharma AJ, Dee DL, Harden SM. Adherence to breastfeeding guidelines and maternal weight 6 years after delivery. Pediatrics (Evanston). 2014;134 Suppl 1(Supplement_1):S42-S9.</t>
  </si>
  <si>
    <t>Sharma JB, Kumar A, Kumar A, Malhotra M, Arora R, Prasad S, Batra S. Effect of lycopene on pre-eclampsia and intra-uterine growth retardation in primigravidas. Int J Gynaecol Obstet. 2003;81(3):257-62.</t>
  </si>
  <si>
    <t>Sharma JB, Pundir P, Kumar A, Murthy NS. Drotaverine hydrochloride vs. valethamate bromide in acceleration of labor. Int J Gynaecol Obstet. 2001;74(3):255-60.</t>
  </si>
  <si>
    <t>Shaw JCA. The Medicalization of Birth and Midwifery as Resistance. Health care for women international. 2013;34(6):522-36.</t>
  </si>
  <si>
    <t>Shaw R, Kitzinger C. Calls to a home birth helpline: Empowerment in childbirth. Social science &amp; medicine (1982). 2005;61(11):2374-83.</t>
  </si>
  <si>
    <t>Sheldon IM, Noakes DE, Bayliss M, Dobson H. The effect of oestradiol on postpartum uterine involution in sheep. Anim Reprod Sci. 2003;78(1-2):57-70.</t>
  </si>
  <si>
    <t>Sheng Y, Liu X, Low LK, Ashton-Miller JA, Miller JM. Association of pubovisceral muscle tear with functional capacity of urethral closure: evaluating maternal recovery from labor and delivery. American journal of obstetrics and gynecology. 2020;222(6):598.e1-.e7.</t>
  </si>
  <si>
    <t>Sherman DJ, Frenkel E, Pansky M, Caspi E, Bukovsky I, Langer R. Balloon cervical ripening with extra-amniotic infusion of saline or prostaglandin E2: a double-blind, randomized controlled study. Obstet Gynecol. 2001;97(3):375-80.</t>
  </si>
  <si>
    <t>Sherry A, Geraghty AA, Ainscough KM, Kennelly M, Lindsay KL, McAuliffe FM. Inflammation and metabolic health in pregnant women with overweight and obesity, and the impact of a lifestyle intervention. Obesity facts. 2018;11:242‐.</t>
  </si>
  <si>
    <t>Shetty A, Danielian P, Templeton A. A comparison of oral and vaginal misoprostol tablets in induction of labour at term. Bjog. 2001;108(3):238-43.</t>
  </si>
  <si>
    <t>Sigurdardottir T, Steingrimsdottir T, Arnason A, Bø K. Pelvic floor muscle function before and after first childbirth. International Urogynecology Journal. 2011;22(12):1497-503.</t>
  </si>
  <si>
    <t>Silva-Jose C, Sanchez-Polan M, Diaz-Blanco A, Perez-Medina T, Martinez VC, Alzola I, Barakat R, Refoyo I, Mottola MF. Influence of a virtual exercise program throughout pregnancy during the covid-19 pandemic on perineal tears and episiotomy rates: a randomized clinical trial. Journal of clinical medicine. 2021;10(22).</t>
  </si>
  <si>
    <t>Simkin P, Ancheta R, ICCE CD, Hanson L. Prolonged active phase of labor. The Labor Progress Handbook: Early Interventions to Prevent and Treat Dystocia. 2017:125.</t>
  </si>
  <si>
    <t>Simmons D, Jelmsa J, Galjaard S, Desoye G, Corcoy R, Devlieger R, Harreiter J, Kautzky-Willer A, Damm P, Mathiesen E, et al. Results from a european multicentre, randomised trial of physical activity and/or healthy eating to reduce the risk of gestational diabetes mellitus (GDM): the dali pilot study. Diabetes. 2015;64:A38.</t>
  </si>
  <si>
    <t>Şimşek B, Beilin Y, Guinn NR, Bernstein HH, Zahn J, Hossain S, Bodian CA. Local anesthetics and mode of delivery: bupivacaine versus ropivacaine versus levobupivacaine. Clin Nurs Res. 2007;105(3):756-63.</t>
  </si>
  <si>
    <t>Singh P, Jain S, Rajaram S, Rathi V, Gupta B, Kalra K. Pregnancy and labor outcomes in squat versus western style sitting toilet users: a pilot study. International Journal of Reproduction, Contraception, Obstetrics and Gynecology. 2020;9(11):4602.</t>
  </si>
  <si>
    <t>Skupski DW, Abramovitz S, Samuels J, Pressimone V, Kjaer K. Adverse effects of combined spinal-epidural versus traditional epidural analgesia during labor. Int J Gynaecol Obstet. 2009;106(3):242-5.</t>
  </si>
  <si>
    <t>Small KA, Wynne JM. Evaluating the Pelvic Floor in Obstetric Patients. Australian &amp; New Zealand journal of obstetrics &amp; gynaecology. 1990;30(1):41-5.</t>
  </si>
  <si>
    <t>Spanhove V, De Wandele I, Malfait F, Calders P, Cools A. Home-based exercise therapy for treating shoulder instability in patients with hypermobile Ehlers-Danlos syndrome/hypermobility spectrum disorders. A randomized trial. Disability and Rehabilitation. 2022:1-11.</t>
  </si>
  <si>
    <t>Spigset O, Dahl V, Wang T, Lu Y, Zhou P, Huang S, Yu X. A Randomized Controlled Comparison of Epidural Analgesia Onset Time and Adverse Reactions During Labor With Different Dose Combinations of Bupivacaine and Sufentanil. Acta Anaesthesiol Scand. 2020;36(8):612-7.</t>
  </si>
  <si>
    <t>Sridhar SB, Xu F, Hedderson MM. Trimester-Specific Gestational Weight Gain and Infant Size for Gestational Age. PloS one. 2016;11(7):e0159500-e.</t>
  </si>
  <si>
    <t>Stadnicka G, Stodolak A, Pilewska-Kozak AB. Stress urinary incontinence after labor and satisfaction with sex life. Ginekologia polska. 2019;90(9):500-6.</t>
  </si>
  <si>
    <t>Staikou C, Kalampokas T, Kalampokas E, Vassiloglou S, Paraskeva A. Epidural fentanyl does not affect cervical dilation and progress of first stage of vaginal delivery: a randomized, double-blind study. Curr Med Res Opin. 2017;33(8):1491-6.</t>
  </si>
  <si>
    <t>Steel A, Adams J, Sibbritt D, Broom A, Frawley J, Gallois C. Relationship between complementary and alternative medicine use and incidence of adverse birth outcomes: An examination of a nationally representative sample of 1835 Australian women. Midwifery. 2014;30(12):1157-65.</t>
  </si>
  <si>
    <t>Steen M. Supporting Women to Give Birth at Home.</t>
  </si>
  <si>
    <t>Stokes N, Mahraj K, Levine L, Lewey J. “i'm gonna have the baby and it's gonna go away: ” communicating cardiovascular risk after a pregnancy complicated by preeclampsia. Circulation: cardiovascular quality and outcomes. 2019;12(SUPPL 1).</t>
  </si>
  <si>
    <t>Suleiman A, Mruwat-Rabah S, Garmi G, Dagilayske D, Zelichover T, Salim R. Effect of intermittent versus continuous bladder catheterization on duration of the second stage of labor among nulliparous women with an epidural: a randomized controlled trial. 2018;29(5):691-6.</t>
  </si>
  <si>
    <t>Sun Q, Lou VW, Dai A, To C, Wong SY. The Effectiveness of the Young–Old Link and Growth Intergenerational Program in Reducing Age Stereotypes. Research on social work practice. 2019;29(5):519‐28.</t>
  </si>
  <si>
    <t>Sun W, Liu B, Zheng H. Response of endothelial function and oxidative stress after supervised aerobic exercise training in formerly preeclamptic women. Health Care for Women International. 2021:1-15.</t>
  </si>
  <si>
    <t>Sung J-H, Lee DY, Min KP, Park C-Y. Peripartum Management of Gestational Diabetes Using a Digital Health Care Service: A Pilot, Randomized Controlled Study. Clinical therapeutics. 2019;41(11):2426-34</t>
  </si>
  <si>
    <t>Sung J-H, Min KP, Park C-Y. Peripartum management of gestational diabetes using a digital health care service: a pilot, randomized controlled study. Clinical therapeutics. 2019;41(11):2426-34.</t>
  </si>
  <si>
    <t>Thangaratinam S, Rogozinska E, Jolly K, Glinkowski S, Roseboom T, Tomlinson JW, Kunz R, Mol BW, Coomarasamy A, Khan KS. Effects of interventions in pregnancy on maternal weight and obstetric outcomes: meta-analysis of randomised evidence. BMJ (online). 2012;344(7858).</t>
  </si>
  <si>
    <t>Thomas Jr AG. Contraceptive Choices in Pediatric, Adolescent, and Young Adult. Pediatric, Adolescent and Young Adult Gynecology. 2009:265.</t>
  </si>
  <si>
    <t>Tyldum EV, Romundstad PR, Slørdahl SA. Pre-pregnancy physical activity and preeclampsia risk: a prospective population-based cohort study. Acta Obstetricia et Gynecologica Scandinavica. 2010;89(3):315-20</t>
  </si>
  <si>
    <t>van der Ham DP, Vijgen SM, Nijhuis JG, van Beek JJ, Opmeer BC, Mulder AL, Moonen R, Groenewout M, van Pampus MG, Mantel GD, Bloemenkamp KW, van Wijngaarden WJ, Sikkema M, Haak MC, Pernet PJ, Porath M, Molkenboer JF, Kuppens S, Kwee A, Kars ME, Woiski M, Weinans MJ, Wildschut HI, Akerboom BM, Mol BW, Willekes C. Induction of labor versus expectant management in women with preterm prelabor rupture of membranes between 34 and 37 weeks: a randomized controlled trial. PLoS Med. 2012;9(4):e1001208.</t>
  </si>
  <si>
    <t>Vedagiri Sai R, Singh SI, Qasem F, Nguyen D, Dhir S, Marmai K, Adam R, Jones PM. Onset of labour epidural analgesia with low-dose bupivacaine and different doses of fentanyl. Anaesthesia. 2017;72(11):1371-8.</t>
  </si>
  <si>
    <t>Veisy A, Mohammad-Alizadeh-Charandabi S, Abbas-Alizadeh S, Mirghafourvand M, Ghaderi F, Haghighi M. Monitored home-based with or without face-to-face exercise for maternal mental health during the COVID-19 pandemic. Journal of Reproductive and Infant Psychology. 2022:1-16.</t>
  </si>
  <si>
    <t>Velzel J, Vlemmix F, Opmeer BC, Molkenboer JF, Verhoeven CJ, van Pampus MG, Papatsonis DN, Bais JM, Vollebregt KC, van der Esch L, Van der Post JA, Mol BW, Kok M. Atosiban versus fenoterol as a uterine relaxant for external cephalic version: randomised controlled trial. Bmj. 2017;356:i6773.</t>
  </si>
  <si>
    <t>Vernini JM, Moreli JB, Magalhães CG, Costa RAA, Rudge MVC, Calderon IMP. Maternal and fetal outcomes in pregnancies complicated by overweight and obesity. Reproductive health. 2016;13(1):100-.</t>
  </si>
  <si>
    <t>Victoria O-OA, Francis O, Juliana J. Psychotherapy Impact of Infant Breastfeeding Practice Pattern Among HIV Positive Nursing Mothers in Zing Local Government Area, Taraba State, Nigeria: A Systematic Review. Eurasian Medical Research Periodical. 2022;7:1-18.</t>
  </si>
  <si>
    <t>Vlachos DG, Schulpis KH, Parthimos T, Mesogitis S, Vlachos GD, Partsinevelos GA, Antsaklis A, Tsakiris S. The effect of the mode of delivery on the maternal–neonatal erythrocyte membrane acetylcholinesterase activity. Clinical biochemistry. 2008;41(10):818-23.</t>
  </si>
  <si>
    <t>Vollebregt KC, Wolf H, Boer K, van der Wal MF, Vrijkotte TGM, Bonsel GJ. Does physical activity in leisure time early in pregnancy reduce the incidence of preeclampsia or gestational hypertension? Acta Obstetricia et Gynecologica Scandinavica. 2010;89(2):261-7.</t>
  </si>
  <si>
    <t>Walker KF, Dritsaki M, Bugg G, Macpherson M, McCormick C, Grace N, Wildsmith C, Bradshaw L, Smith G, Thornton JG. Labour induction near term for women aged 35 or over: an economic evaluation. Bjog. 2017;124(6):929-34.</t>
  </si>
  <si>
    <t>Wassen MM, Smits LJ, Scheepers HC, Marcus MA, Van Neer J, Nijhuis JG, Roumen FJ. Routine labour epidural analgesia versus labour analgesia on request: a randomised non-inferiority trial. Bjog. 2015;122(3):344-50.</t>
  </si>
  <si>
    <t>Watts DH, Lambert JS, Stiehm ER, Bethel J, Whitehouse J, Fowler MG, Read J. Complications according to mode of delivery among human immunodeficiency virus-infected women with CD4 lymphocyte counts of &lt; or = 500/microL. Am J Obstet Gynecol. 2000;183(1):100-7.</t>
  </si>
  <si>
    <t>Wigert H, Nilsson C, Dencker A, Begley C, Jangsten E, Sparud-Lundin C, Mollberg M, Patel H. Women’s experiences of fear of childbirth: a metasynthesis of qualitative studies. International journal of qualitative studies on health and well-being. 2020;15(1):1704484</t>
  </si>
  <si>
    <t>Yeung MPS, Tsang KWK, Yip BHK, Tam WH, Ip WY, Hau FWL, Wong MKW, Ng JWY, Liu SH, Chan SSW, Law CK, Wong SYS. Birth ball for pregnant women in labour research protocol: a multi-centre randomised controlled trial. BMC pregnancy and childbirth. 2019;19(1):153-.</t>
  </si>
  <si>
    <t>Yildirim G, Sahin NH. The effect of breathing and skin stimulation techniques on labour pain perception of Turkish women. Pain research &amp; management. 2004;9(4):183‐7.</t>
  </si>
  <si>
    <t>Yuksel H, Cayir Y, Kosan Z, Tastan K. Effectiveness of breathing exercises during the second stage of labor on labor pain and duration: a randomized controlled trial. Journal of integrative medicine. 2017;15(6):456‐61.</t>
  </si>
  <si>
    <t xml:space="preserve">Not english language </t>
  </si>
  <si>
    <t xml:space="preserve">
Abbasi M, van den Akker O. A systematic review of changes in women’s physical activity before and during pregnancy and the postnatal period. Journal of Reproductive and Infant Psychology. 2015;33(4):325-58.
</t>
  </si>
  <si>
    <t>Not RCT</t>
  </si>
  <si>
    <t>No relevant information</t>
  </si>
  <si>
    <t>review</t>
  </si>
  <si>
    <t>No relevant information/doesnot meet inclusion</t>
  </si>
  <si>
    <t>No relevant information/Diffrent aim</t>
  </si>
  <si>
    <t>observational study</t>
  </si>
  <si>
    <t>protocol</t>
  </si>
  <si>
    <t>Cross sectional study</t>
  </si>
  <si>
    <t>pilot trial</t>
  </si>
  <si>
    <t>No RCT</t>
  </si>
  <si>
    <t>Protocol</t>
  </si>
  <si>
    <t xml:space="preserve">Zvandasara P, Saungweme G, Mlambo J, Chidembo W, Madzivanzira N, Mwanjira C. Induction of labour with titrated oral misoprostol suspension. A comparative study with vaginal misoprostol. Cent Afr J Med. 2008;54(9-12):43-9.
</t>
  </si>
</sst>
</file>

<file path=xl/styles.xml><?xml version="1.0" encoding="utf-8"?>
<styleSheet xmlns="http://schemas.openxmlformats.org/spreadsheetml/2006/main" xmlns:mc="http://schemas.openxmlformats.org/markup-compatibility/2006" xmlns:x14ac="http://schemas.microsoft.com/office/spreadsheetml/2009/9/ac" mc:Ignorable="x14ac">
  <fonts count="5">
    <font>
      <sz val="11"/>
      <color theme="1"/>
      <name val="Calibri"/>
      <family val="2"/>
      <scheme val="minor"/>
    </font>
    <font>
      <sz val="11"/>
      <color theme="1"/>
      <name val="Calibri"/>
      <charset val="134"/>
      <scheme val="minor"/>
    </font>
    <font>
      <sz val="11"/>
      <color theme="1"/>
      <name val="Times New Roman"/>
      <family val="1"/>
    </font>
    <font>
      <b/>
      <sz val="11"/>
      <color theme="1"/>
      <name val="Times New Roman"/>
      <family val="1"/>
    </font>
    <font>
      <b/>
      <sz val="11"/>
      <color indexed="8"/>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1" fillId="0" borderId="0">
      <alignment vertical="center"/>
    </xf>
  </cellStyleXfs>
  <cellXfs count="7">
    <xf numFmtId="0" fontId="0" fillId="0" borderId="0" xfId="0"/>
    <xf numFmtId="0" fontId="2" fillId="0" borderId="0" xfId="0" applyFont="1"/>
    <xf numFmtId="0" fontId="2" fillId="0" borderId="0" xfId="0" applyFont="1" applyAlignment="1">
      <alignment wrapText="1"/>
    </xf>
    <xf numFmtId="0" fontId="3" fillId="0" borderId="0" xfId="1" applyFont="1" applyAlignment="1">
      <alignment horizontal="left" vertical="center"/>
    </xf>
    <xf numFmtId="0" fontId="3" fillId="0" borderId="0" xfId="1" applyFont="1" applyAlignment="1">
      <alignment vertical="center" wrapText="1"/>
    </xf>
    <xf numFmtId="0" fontId="3" fillId="0" borderId="0" xfId="1" applyFont="1">
      <alignment vertical="center"/>
    </xf>
    <xf numFmtId="0" fontId="3" fillId="0" borderId="0" xfId="0" applyFont="1"/>
  </cellXfs>
  <cellStyles count="2">
    <cellStyle name="Normal" xfId="0" builtinId="0"/>
    <cellStyle name="Normal 2" xfId="1"/>
  </cellStyles>
  <dxfs count="17">
    <dxf>
      <fill>
        <patternFill patternType="solid">
          <fgColor theme="4" tint="0.79998168889431442"/>
          <bgColor theme="4" tint="0.79998168889431442"/>
        </patternFill>
      </fill>
      <border>
        <bottom style="thin">
          <color theme="4" tint="0.39997558519241921"/>
        </bottom>
      </border>
    </dxf>
    <dxf>
      <font>
        <b/>
      </font>
      <fill>
        <patternFill patternType="solid">
          <fgColor theme="4" tint="0.79998168889431442"/>
          <bgColor theme="4" tint="0.79998168889431442"/>
        </patternFill>
      </fill>
      <border>
        <bottom style="thin">
          <color theme="4" tint="0.39997558519241921"/>
        </bottom>
      </border>
    </dxf>
    <dxf>
      <font>
        <color theme="1"/>
      </font>
    </dxf>
    <dxf>
      <font>
        <color theme="1"/>
      </font>
      <border>
        <bottom style="thin">
          <color theme="4" tint="0.39997558519241921"/>
        </bottom>
      </border>
    </dxf>
    <dxf>
      <font>
        <b/>
        <color theme="1"/>
      </font>
    </dxf>
    <dxf>
      <font>
        <b/>
        <color theme="1"/>
      </font>
      <border>
        <top style="thin">
          <color theme="4"/>
        </top>
        <bottom style="thin">
          <color theme="4"/>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1"/>
      </font>
      <fill>
        <patternFill patternType="solid">
          <fgColor theme="4" tint="0.79998168889431442"/>
          <bgColor theme="4" tint="0.79998168889431442"/>
        </patternFill>
      </fill>
      <border>
        <top style="thin">
          <color theme="4" tint="0.39997558519241921"/>
        </top>
        <bottom style="thin">
          <color theme="4" tint="0.39997558519241921"/>
        </bottom>
      </border>
    </dxf>
    <dxf>
      <font>
        <b/>
        <color theme="1"/>
      </font>
      <fill>
        <patternFill patternType="solid">
          <fgColor theme="4" tint="0.79998168889431442"/>
          <bgColor theme="4" tint="0.79998168889431442"/>
        </patternFill>
      </fill>
      <border>
        <bottom style="thin">
          <color theme="4" tint="0.39997558519241921"/>
        </bottom>
      </border>
    </dxf>
    <dxf>
      <fill>
        <patternFill patternType="solid">
          <fgColor theme="4" tint="0.79998168889431442"/>
          <bgColor theme="4" tint="0.79998168889431442"/>
        </patternFill>
      </fill>
    </dxf>
    <dxf>
      <fill>
        <patternFill patternType="solid">
          <fgColor theme="4" tint="0.79998168889431442"/>
          <bgColor theme="4" tint="0.79998168889431442"/>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21"/>
        </horizontal>
      </border>
    </dxf>
  </dxfs>
  <tableStyles count="2" defaultTableStyle="TableStyleMedium2" defaultPivotStyle="PivotStyleLight16">
    <tableStyle name="TableStylePreset3_Accent1" pivot="0" count="7">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15"/>
  <sheetViews>
    <sheetView tabSelected="1" workbookViewId="0">
      <selection activeCell="D815" sqref="D815"/>
    </sheetView>
  </sheetViews>
  <sheetFormatPr defaultRowHeight="14"/>
  <cols>
    <col min="1" max="1" width="8.7265625" style="1"/>
    <col min="2" max="2" width="62.7265625" style="2" customWidth="1"/>
    <col min="3" max="3" width="29" style="1" customWidth="1"/>
    <col min="4" max="4" width="40.453125" style="1" customWidth="1"/>
    <col min="5" max="16384" width="8.7265625" style="1"/>
  </cols>
  <sheetData>
    <row r="1" spans="1:4" s="6" customFormat="1" ht="27.5" customHeight="1">
      <c r="A1" s="3" t="s">
        <v>0</v>
      </c>
      <c r="B1" s="4" t="s">
        <v>1</v>
      </c>
      <c r="C1" s="5" t="s">
        <v>20</v>
      </c>
      <c r="D1" s="5" t="s">
        <v>2</v>
      </c>
    </row>
    <row r="2" spans="1:4" ht="70">
      <c r="A2" s="1">
        <v>1</v>
      </c>
      <c r="B2" s="2" t="s">
        <v>816</v>
      </c>
      <c r="C2" s="1" t="s">
        <v>16</v>
      </c>
      <c r="D2" s="2" t="s">
        <v>817</v>
      </c>
    </row>
    <row r="3" spans="1:4" ht="42">
      <c r="A3" s="1">
        <f>A2+1</f>
        <v>2</v>
      </c>
      <c r="B3" s="2" t="s">
        <v>15</v>
      </c>
      <c r="C3" s="1" t="s">
        <v>16</v>
      </c>
      <c r="D3" s="2" t="s">
        <v>25</v>
      </c>
    </row>
    <row r="4" spans="1:4" ht="28">
      <c r="A4" s="1">
        <f t="shared" ref="A4:A67" si="0">A3+1</f>
        <v>3</v>
      </c>
      <c r="B4" s="2" t="s">
        <v>3</v>
      </c>
      <c r="C4" s="1" t="s">
        <v>16</v>
      </c>
      <c r="D4" s="2" t="s">
        <v>26</v>
      </c>
    </row>
    <row r="5" spans="1:4" ht="56.5" customHeight="1">
      <c r="A5" s="1">
        <f t="shared" si="0"/>
        <v>4</v>
      </c>
      <c r="B5" s="2" t="s">
        <v>4</v>
      </c>
      <c r="C5" s="1" t="s">
        <v>16</v>
      </c>
      <c r="D5" s="2" t="s">
        <v>26</v>
      </c>
    </row>
    <row r="6" spans="1:4" ht="66.5" customHeight="1">
      <c r="A6" s="1">
        <f t="shared" si="0"/>
        <v>5</v>
      </c>
      <c r="B6" s="2" t="s">
        <v>5</v>
      </c>
      <c r="C6" s="1" t="s">
        <v>16</v>
      </c>
      <c r="D6" s="2" t="s">
        <v>26</v>
      </c>
    </row>
    <row r="7" spans="1:4" ht="56">
      <c r="A7" s="1">
        <f>A6+1</f>
        <v>6</v>
      </c>
      <c r="B7" s="2" t="s">
        <v>6</v>
      </c>
      <c r="C7" s="1" t="s">
        <v>16</v>
      </c>
      <c r="D7" s="2" t="s">
        <v>26</v>
      </c>
    </row>
    <row r="8" spans="1:4" ht="47" customHeight="1">
      <c r="A8" s="1">
        <f t="shared" si="0"/>
        <v>7</v>
      </c>
      <c r="B8" s="2" t="s">
        <v>7</v>
      </c>
      <c r="C8" s="1" t="s">
        <v>16</v>
      </c>
      <c r="D8" s="2" t="s">
        <v>26</v>
      </c>
    </row>
    <row r="9" spans="1:4" ht="38.5" customHeight="1">
      <c r="A9" s="1">
        <f t="shared" si="0"/>
        <v>8</v>
      </c>
      <c r="B9" s="2" t="s">
        <v>8</v>
      </c>
      <c r="C9" s="1" t="s">
        <v>16</v>
      </c>
      <c r="D9" s="2" t="s">
        <v>26</v>
      </c>
    </row>
    <row r="10" spans="1:4" ht="56">
      <c r="A10" s="1">
        <f t="shared" si="0"/>
        <v>9</v>
      </c>
      <c r="B10" s="2" t="s">
        <v>9</v>
      </c>
      <c r="C10" s="1" t="s">
        <v>16</v>
      </c>
      <c r="D10" s="2" t="s">
        <v>26</v>
      </c>
    </row>
    <row r="11" spans="1:4" ht="56">
      <c r="A11" s="1">
        <f t="shared" si="0"/>
        <v>10</v>
      </c>
      <c r="B11" s="2" t="s">
        <v>10</v>
      </c>
      <c r="C11" s="1" t="s">
        <v>16</v>
      </c>
      <c r="D11" s="2" t="s">
        <v>26</v>
      </c>
    </row>
    <row r="12" spans="1:4" ht="42">
      <c r="A12" s="1">
        <f t="shared" si="0"/>
        <v>11</v>
      </c>
      <c r="B12" s="2" t="s">
        <v>11</v>
      </c>
      <c r="C12" s="1" t="s">
        <v>16</v>
      </c>
      <c r="D12" s="2" t="s">
        <v>26</v>
      </c>
    </row>
    <row r="13" spans="1:4" ht="56">
      <c r="A13" s="1">
        <f t="shared" si="0"/>
        <v>12</v>
      </c>
      <c r="B13" s="2" t="s">
        <v>12</v>
      </c>
      <c r="C13" s="1" t="s">
        <v>16</v>
      </c>
      <c r="D13" s="2" t="s">
        <v>26</v>
      </c>
    </row>
    <row r="14" spans="1:4" ht="56">
      <c r="A14" s="1">
        <f t="shared" si="0"/>
        <v>13</v>
      </c>
      <c r="B14" s="2" t="s">
        <v>13</v>
      </c>
      <c r="C14" s="1" t="s">
        <v>16</v>
      </c>
      <c r="D14" s="2" t="s">
        <v>26</v>
      </c>
    </row>
    <row r="15" spans="1:4" s="2" customFormat="1" ht="51.5" customHeight="1">
      <c r="A15" s="2">
        <f t="shared" si="0"/>
        <v>14</v>
      </c>
      <c r="B15" s="2" t="s">
        <v>18</v>
      </c>
      <c r="C15" s="2" t="s">
        <v>16</v>
      </c>
      <c r="D15" s="2" t="s">
        <v>26</v>
      </c>
    </row>
    <row r="16" spans="1:4" ht="54" customHeight="1">
      <c r="A16" s="1">
        <f t="shared" si="0"/>
        <v>15</v>
      </c>
      <c r="B16" s="2" t="s">
        <v>17</v>
      </c>
      <c r="C16" s="1" t="s">
        <v>16</v>
      </c>
      <c r="D16" s="2" t="s">
        <v>26</v>
      </c>
    </row>
    <row r="17" spans="1:4" ht="42">
      <c r="A17" s="1">
        <f t="shared" si="0"/>
        <v>16</v>
      </c>
      <c r="B17" s="2" t="s">
        <v>19</v>
      </c>
      <c r="C17" s="1" t="s">
        <v>16</v>
      </c>
      <c r="D17" s="2" t="s">
        <v>26</v>
      </c>
    </row>
    <row r="18" spans="1:4" ht="28">
      <c r="A18" s="1">
        <f t="shared" si="0"/>
        <v>17</v>
      </c>
      <c r="B18" s="2" t="s">
        <v>21</v>
      </c>
      <c r="C18" s="1" t="s">
        <v>16</v>
      </c>
      <c r="D18" s="1" t="s">
        <v>24</v>
      </c>
    </row>
    <row r="19" spans="1:4" ht="42">
      <c r="A19" s="1">
        <f t="shared" si="0"/>
        <v>18</v>
      </c>
      <c r="B19" s="2" t="s">
        <v>22</v>
      </c>
      <c r="C19" s="1" t="s">
        <v>16</v>
      </c>
      <c r="D19" s="1" t="s">
        <v>24</v>
      </c>
    </row>
    <row r="20" spans="1:4" ht="56">
      <c r="A20" s="1">
        <f t="shared" si="0"/>
        <v>19</v>
      </c>
      <c r="B20" s="2" t="s">
        <v>23</v>
      </c>
      <c r="C20" s="1" t="s">
        <v>16</v>
      </c>
      <c r="D20" s="1" t="s">
        <v>24</v>
      </c>
    </row>
    <row r="21" spans="1:4" ht="70">
      <c r="A21" s="1">
        <f t="shared" si="0"/>
        <v>20</v>
      </c>
      <c r="B21" s="2" t="s">
        <v>44</v>
      </c>
      <c r="C21" s="1" t="s">
        <v>16</v>
      </c>
      <c r="D21" s="1" t="s">
        <v>817</v>
      </c>
    </row>
    <row r="22" spans="1:4" ht="42">
      <c r="A22" s="1">
        <f t="shared" si="0"/>
        <v>21</v>
      </c>
      <c r="B22" s="2" t="s">
        <v>14</v>
      </c>
      <c r="C22" s="1" t="s">
        <v>16</v>
      </c>
      <c r="D22" s="1" t="s">
        <v>815</v>
      </c>
    </row>
    <row r="23" spans="1:4" ht="84">
      <c r="A23" s="1">
        <f t="shared" si="0"/>
        <v>22</v>
      </c>
      <c r="B23" s="2" t="s">
        <v>45</v>
      </c>
      <c r="C23" s="1" t="s">
        <v>16</v>
      </c>
      <c r="D23" s="1" t="s">
        <v>818</v>
      </c>
    </row>
    <row r="24" spans="1:4" ht="42">
      <c r="A24" s="1">
        <f t="shared" si="0"/>
        <v>23</v>
      </c>
      <c r="B24" s="2" t="s">
        <v>46</v>
      </c>
      <c r="C24" s="1" t="s">
        <v>16</v>
      </c>
      <c r="D24" s="1" t="s">
        <v>818</v>
      </c>
    </row>
    <row r="25" spans="1:4" ht="100.5" customHeight="1">
      <c r="A25" s="1">
        <f t="shared" si="0"/>
        <v>24</v>
      </c>
      <c r="B25" s="2" t="s">
        <v>47</v>
      </c>
      <c r="C25" s="1" t="s">
        <v>16</v>
      </c>
      <c r="D25" s="1" t="s">
        <v>818</v>
      </c>
    </row>
    <row r="26" spans="1:4" ht="70">
      <c r="A26" s="1">
        <f t="shared" si="0"/>
        <v>25</v>
      </c>
      <c r="B26" s="2" t="s">
        <v>48</v>
      </c>
      <c r="C26" s="1" t="s">
        <v>16</v>
      </c>
      <c r="D26" s="1" t="s">
        <v>818</v>
      </c>
    </row>
    <row r="27" spans="1:4" ht="42">
      <c r="A27" s="1">
        <f t="shared" si="0"/>
        <v>26</v>
      </c>
      <c r="B27" s="2" t="s">
        <v>49</v>
      </c>
      <c r="C27" s="1" t="s">
        <v>16</v>
      </c>
      <c r="D27" s="1" t="s">
        <v>819</v>
      </c>
    </row>
    <row r="28" spans="1:4" ht="44.5" customHeight="1">
      <c r="A28" s="1">
        <f t="shared" si="0"/>
        <v>27</v>
      </c>
      <c r="B28" s="2" t="s">
        <v>50</v>
      </c>
      <c r="C28" s="1" t="s">
        <v>16</v>
      </c>
      <c r="D28" s="1" t="s">
        <v>818</v>
      </c>
    </row>
    <row r="29" spans="1:4" ht="42">
      <c r="A29" s="1">
        <f t="shared" si="0"/>
        <v>28</v>
      </c>
      <c r="B29" s="2" t="s">
        <v>51</v>
      </c>
      <c r="C29" s="1" t="s">
        <v>16</v>
      </c>
      <c r="D29" s="1" t="s">
        <v>818</v>
      </c>
    </row>
    <row r="30" spans="1:4" ht="70.5" customHeight="1">
      <c r="A30" s="1">
        <f t="shared" si="0"/>
        <v>29</v>
      </c>
      <c r="B30" s="2" t="s">
        <v>52</v>
      </c>
      <c r="C30" s="1" t="s">
        <v>16</v>
      </c>
      <c r="D30" s="1" t="s">
        <v>820</v>
      </c>
    </row>
    <row r="31" spans="1:4" ht="42">
      <c r="A31" s="1">
        <f t="shared" si="0"/>
        <v>30</v>
      </c>
      <c r="B31" s="2" t="s">
        <v>53</v>
      </c>
      <c r="C31" s="1" t="s">
        <v>16</v>
      </c>
      <c r="D31" s="1" t="s">
        <v>818</v>
      </c>
    </row>
    <row r="32" spans="1:4" ht="42">
      <c r="A32" s="1">
        <f t="shared" si="0"/>
        <v>31</v>
      </c>
      <c r="B32" s="2" t="s">
        <v>54</v>
      </c>
      <c r="C32" s="1" t="s">
        <v>16</v>
      </c>
      <c r="D32" s="1" t="s">
        <v>818</v>
      </c>
    </row>
    <row r="33" spans="1:4" ht="42">
      <c r="A33" s="1">
        <f t="shared" si="0"/>
        <v>32</v>
      </c>
      <c r="B33" s="2" t="s">
        <v>55</v>
      </c>
      <c r="C33" s="1" t="s">
        <v>16</v>
      </c>
      <c r="D33" s="1" t="s">
        <v>817</v>
      </c>
    </row>
    <row r="34" spans="1:4" ht="42">
      <c r="A34" s="1">
        <f t="shared" si="0"/>
        <v>33</v>
      </c>
      <c r="B34" s="2" t="s">
        <v>56</v>
      </c>
      <c r="C34" s="1" t="s">
        <v>16</v>
      </c>
      <c r="D34" s="1" t="s">
        <v>818</v>
      </c>
    </row>
    <row r="35" spans="1:4" ht="42">
      <c r="A35" s="1">
        <f t="shared" si="0"/>
        <v>34</v>
      </c>
      <c r="B35" s="2" t="s">
        <v>57</v>
      </c>
      <c r="C35" s="1" t="s">
        <v>16</v>
      </c>
      <c r="D35" s="1" t="s">
        <v>821</v>
      </c>
    </row>
    <row r="36" spans="1:4" ht="70">
      <c r="A36" s="1">
        <f t="shared" si="0"/>
        <v>35</v>
      </c>
      <c r="B36" s="2" t="s">
        <v>58</v>
      </c>
      <c r="C36" s="1" t="s">
        <v>16</v>
      </c>
      <c r="D36" s="1" t="s">
        <v>821</v>
      </c>
    </row>
    <row r="37" spans="1:4" ht="56">
      <c r="A37" s="1">
        <f t="shared" si="0"/>
        <v>36</v>
      </c>
      <c r="B37" s="2" t="s">
        <v>59</v>
      </c>
      <c r="C37" s="1" t="s">
        <v>16</v>
      </c>
      <c r="D37" s="1" t="s">
        <v>822</v>
      </c>
    </row>
    <row r="38" spans="1:4" ht="42">
      <c r="A38" s="1">
        <f t="shared" si="0"/>
        <v>37</v>
      </c>
      <c r="B38" s="2" t="s">
        <v>60</v>
      </c>
      <c r="C38" s="1" t="s">
        <v>16</v>
      </c>
      <c r="D38" s="1" t="s">
        <v>821</v>
      </c>
    </row>
    <row r="39" spans="1:4" ht="56">
      <c r="A39" s="1">
        <f t="shared" si="0"/>
        <v>38</v>
      </c>
      <c r="B39" s="2" t="s">
        <v>61</v>
      </c>
      <c r="C39" s="1" t="s">
        <v>16</v>
      </c>
      <c r="D39" s="1" t="s">
        <v>821</v>
      </c>
    </row>
    <row r="40" spans="1:4" ht="83.5" customHeight="1">
      <c r="A40" s="1">
        <f t="shared" si="0"/>
        <v>39</v>
      </c>
      <c r="B40" s="2" t="s">
        <v>62</v>
      </c>
      <c r="C40" s="1" t="s">
        <v>16</v>
      </c>
      <c r="D40" s="1" t="s">
        <v>817</v>
      </c>
    </row>
    <row r="41" spans="1:4" ht="56">
      <c r="A41" s="1">
        <f t="shared" si="0"/>
        <v>40</v>
      </c>
      <c r="B41" s="2" t="s">
        <v>63</v>
      </c>
      <c r="C41" s="1" t="s">
        <v>16</v>
      </c>
      <c r="D41" s="1" t="s">
        <v>821</v>
      </c>
    </row>
    <row r="42" spans="1:4" ht="56">
      <c r="A42" s="1">
        <f t="shared" si="0"/>
        <v>41</v>
      </c>
      <c r="B42" s="2" t="s">
        <v>64</v>
      </c>
      <c r="C42" s="1" t="s">
        <v>16</v>
      </c>
      <c r="D42" s="1" t="s">
        <v>821</v>
      </c>
    </row>
    <row r="43" spans="1:4" ht="42">
      <c r="A43" s="1">
        <f t="shared" si="0"/>
        <v>42</v>
      </c>
      <c r="B43" s="2" t="s">
        <v>65</v>
      </c>
      <c r="C43" s="1" t="s">
        <v>16</v>
      </c>
      <c r="D43" s="1" t="s">
        <v>819</v>
      </c>
    </row>
    <row r="44" spans="1:4" ht="70">
      <c r="A44" s="1">
        <f t="shared" si="0"/>
        <v>43</v>
      </c>
      <c r="B44" s="2" t="s">
        <v>66</v>
      </c>
      <c r="C44" s="1" t="s">
        <v>16</v>
      </c>
      <c r="D44" s="1" t="s">
        <v>821</v>
      </c>
    </row>
    <row r="45" spans="1:4" ht="84">
      <c r="A45" s="1">
        <f t="shared" si="0"/>
        <v>44</v>
      </c>
      <c r="B45" s="2" t="s">
        <v>67</v>
      </c>
      <c r="C45" s="1" t="s">
        <v>16</v>
      </c>
      <c r="D45" s="1" t="s">
        <v>821</v>
      </c>
    </row>
    <row r="46" spans="1:4" ht="43" customHeight="1">
      <c r="A46" s="1">
        <f t="shared" si="0"/>
        <v>45</v>
      </c>
      <c r="B46" s="2" t="s">
        <v>68</v>
      </c>
      <c r="C46" s="1" t="s">
        <v>16</v>
      </c>
      <c r="D46" s="1" t="s">
        <v>821</v>
      </c>
    </row>
    <row r="47" spans="1:4" ht="56">
      <c r="A47" s="1">
        <f t="shared" si="0"/>
        <v>46</v>
      </c>
      <c r="B47" s="2" t="s">
        <v>69</v>
      </c>
      <c r="C47" s="1" t="s">
        <v>16</v>
      </c>
      <c r="D47" s="1" t="s">
        <v>821</v>
      </c>
    </row>
    <row r="48" spans="1:4" ht="56">
      <c r="A48" s="1">
        <f t="shared" si="0"/>
        <v>47</v>
      </c>
      <c r="B48" s="2" t="s">
        <v>70</v>
      </c>
      <c r="C48" s="1" t="s">
        <v>16</v>
      </c>
      <c r="D48" s="1" t="s">
        <v>821</v>
      </c>
    </row>
    <row r="49" spans="1:4" ht="42">
      <c r="A49" s="1">
        <f t="shared" si="0"/>
        <v>48</v>
      </c>
      <c r="B49" s="2" t="s">
        <v>71</v>
      </c>
      <c r="C49" s="1" t="s">
        <v>16</v>
      </c>
      <c r="D49" s="1" t="s">
        <v>821</v>
      </c>
    </row>
    <row r="50" spans="1:4" ht="42">
      <c r="A50" s="1">
        <f t="shared" si="0"/>
        <v>49</v>
      </c>
      <c r="B50" s="2" t="s">
        <v>72</v>
      </c>
      <c r="C50" s="1" t="s">
        <v>16</v>
      </c>
      <c r="D50" s="1" t="s">
        <v>823</v>
      </c>
    </row>
    <row r="51" spans="1:4" ht="84">
      <c r="A51" s="1">
        <f t="shared" si="0"/>
        <v>50</v>
      </c>
      <c r="B51" s="2" t="s">
        <v>73</v>
      </c>
      <c r="C51" s="1" t="s">
        <v>16</v>
      </c>
      <c r="D51" s="1" t="s">
        <v>821</v>
      </c>
    </row>
    <row r="52" spans="1:4" ht="51" customHeight="1">
      <c r="A52" s="1">
        <f t="shared" si="0"/>
        <v>51</v>
      </c>
      <c r="B52" s="2" t="s">
        <v>74</v>
      </c>
      <c r="C52" s="1" t="s">
        <v>16</v>
      </c>
      <c r="D52" s="1" t="s">
        <v>819</v>
      </c>
    </row>
    <row r="53" spans="1:4" ht="42">
      <c r="A53" s="1">
        <f t="shared" si="0"/>
        <v>52</v>
      </c>
      <c r="B53" s="2" t="s">
        <v>75</v>
      </c>
      <c r="C53" s="1" t="s">
        <v>16</v>
      </c>
      <c r="D53" s="1" t="s">
        <v>821</v>
      </c>
    </row>
    <row r="54" spans="1:4" ht="42">
      <c r="A54" s="1">
        <f t="shared" si="0"/>
        <v>53</v>
      </c>
      <c r="B54" s="2" t="s">
        <v>76</v>
      </c>
      <c r="C54" s="1" t="s">
        <v>16</v>
      </c>
      <c r="D54" s="1" t="s">
        <v>821</v>
      </c>
    </row>
    <row r="55" spans="1:4" ht="42">
      <c r="A55" s="1">
        <f t="shared" si="0"/>
        <v>54</v>
      </c>
      <c r="B55" s="2" t="s">
        <v>77</v>
      </c>
      <c r="C55" s="1" t="s">
        <v>16</v>
      </c>
      <c r="D55" s="1" t="s">
        <v>821</v>
      </c>
    </row>
    <row r="56" spans="1:4" ht="28">
      <c r="A56" s="1">
        <f t="shared" si="0"/>
        <v>55</v>
      </c>
      <c r="B56" s="2" t="s">
        <v>78</v>
      </c>
      <c r="C56" s="1" t="s">
        <v>16</v>
      </c>
      <c r="D56" s="1" t="s">
        <v>821</v>
      </c>
    </row>
    <row r="57" spans="1:4" ht="42">
      <c r="A57" s="1">
        <f t="shared" si="0"/>
        <v>56</v>
      </c>
      <c r="B57" s="2" t="s">
        <v>79</v>
      </c>
      <c r="C57" s="1" t="s">
        <v>16</v>
      </c>
      <c r="D57" s="1" t="s">
        <v>817</v>
      </c>
    </row>
    <row r="58" spans="1:4" ht="56">
      <c r="A58" s="1">
        <f t="shared" si="0"/>
        <v>57</v>
      </c>
      <c r="B58" s="2" t="s">
        <v>80</v>
      </c>
      <c r="C58" s="1" t="s">
        <v>16</v>
      </c>
      <c r="D58" s="1" t="s">
        <v>821</v>
      </c>
    </row>
    <row r="59" spans="1:4" ht="42">
      <c r="A59" s="1">
        <f t="shared" si="0"/>
        <v>58</v>
      </c>
      <c r="B59" s="2" t="s">
        <v>81</v>
      </c>
      <c r="C59" s="1" t="s">
        <v>16</v>
      </c>
      <c r="D59" s="1" t="s">
        <v>820</v>
      </c>
    </row>
    <row r="60" spans="1:4" ht="63.5" customHeight="1">
      <c r="A60" s="1">
        <f t="shared" si="0"/>
        <v>59</v>
      </c>
      <c r="B60" s="2" t="s">
        <v>82</v>
      </c>
      <c r="C60" s="1" t="s">
        <v>16</v>
      </c>
      <c r="D60" s="1" t="s">
        <v>821</v>
      </c>
    </row>
    <row r="61" spans="1:4" ht="32" customHeight="1">
      <c r="A61" s="1">
        <f t="shared" si="0"/>
        <v>60</v>
      </c>
      <c r="B61" s="2" t="s">
        <v>83</v>
      </c>
      <c r="C61" s="1" t="s">
        <v>16</v>
      </c>
      <c r="D61" s="1" t="s">
        <v>821</v>
      </c>
    </row>
    <row r="62" spans="1:4" ht="53.5" customHeight="1">
      <c r="A62" s="1">
        <f t="shared" si="0"/>
        <v>61</v>
      </c>
      <c r="B62" s="2" t="s">
        <v>84</v>
      </c>
      <c r="C62" s="1" t="s">
        <v>16</v>
      </c>
      <c r="D62" s="1" t="s">
        <v>821</v>
      </c>
    </row>
    <row r="63" spans="1:4" ht="55" customHeight="1">
      <c r="A63" s="1">
        <f t="shared" si="0"/>
        <v>62</v>
      </c>
      <c r="B63" s="2" t="s">
        <v>85</v>
      </c>
      <c r="C63" s="1" t="s">
        <v>16</v>
      </c>
      <c r="D63" s="1" t="s">
        <v>821</v>
      </c>
    </row>
    <row r="64" spans="1:4" ht="42">
      <c r="A64" s="1">
        <f t="shared" si="0"/>
        <v>63</v>
      </c>
      <c r="B64" s="2" t="s">
        <v>86</v>
      </c>
      <c r="C64" s="1" t="s">
        <v>16</v>
      </c>
      <c r="D64" s="1" t="s">
        <v>824</v>
      </c>
    </row>
    <row r="65" spans="1:4" ht="28">
      <c r="A65" s="1">
        <f t="shared" si="0"/>
        <v>64</v>
      </c>
      <c r="B65" s="2" t="s">
        <v>87</v>
      </c>
      <c r="C65" s="1" t="s">
        <v>16</v>
      </c>
      <c r="D65" s="1" t="s">
        <v>821</v>
      </c>
    </row>
    <row r="66" spans="1:4" ht="42">
      <c r="A66" s="1">
        <f t="shared" si="0"/>
        <v>65</v>
      </c>
      <c r="B66" s="2" t="s">
        <v>88</v>
      </c>
      <c r="C66" s="1" t="s">
        <v>16</v>
      </c>
      <c r="D66" s="1" t="s">
        <v>821</v>
      </c>
    </row>
    <row r="67" spans="1:4" ht="42.5" customHeight="1">
      <c r="A67" s="1">
        <f t="shared" si="0"/>
        <v>66</v>
      </c>
      <c r="B67" s="2" t="s">
        <v>89</v>
      </c>
      <c r="C67" s="1" t="s">
        <v>16</v>
      </c>
      <c r="D67" s="1" t="s">
        <v>821</v>
      </c>
    </row>
    <row r="68" spans="1:4" ht="58.5" customHeight="1">
      <c r="A68" s="1">
        <f t="shared" ref="A68:A131" si="1">A67+1</f>
        <v>67</v>
      </c>
      <c r="B68" s="2" t="s">
        <v>90</v>
      </c>
      <c r="C68" s="1" t="s">
        <v>16</v>
      </c>
      <c r="D68" s="1" t="s">
        <v>819</v>
      </c>
    </row>
    <row r="69" spans="1:4" ht="28">
      <c r="A69" s="1">
        <f t="shared" si="1"/>
        <v>68</v>
      </c>
      <c r="B69" s="2" t="s">
        <v>91</v>
      </c>
      <c r="C69" s="1" t="s">
        <v>16</v>
      </c>
      <c r="D69" s="1" t="s">
        <v>821</v>
      </c>
    </row>
    <row r="70" spans="1:4" ht="42">
      <c r="A70" s="1">
        <f t="shared" si="1"/>
        <v>69</v>
      </c>
      <c r="B70" s="2" t="s">
        <v>92</v>
      </c>
      <c r="C70" s="1" t="s">
        <v>16</v>
      </c>
      <c r="D70" s="1" t="s">
        <v>821</v>
      </c>
    </row>
    <row r="71" spans="1:4" ht="56">
      <c r="A71" s="1">
        <f t="shared" si="1"/>
        <v>70</v>
      </c>
      <c r="B71" s="2" t="s">
        <v>93</v>
      </c>
      <c r="C71" s="1" t="s">
        <v>16</v>
      </c>
      <c r="D71" s="1" t="s">
        <v>820</v>
      </c>
    </row>
    <row r="72" spans="1:4" ht="56">
      <c r="A72" s="1">
        <f t="shared" si="1"/>
        <v>71</v>
      </c>
      <c r="B72" s="2" t="s">
        <v>94</v>
      </c>
      <c r="C72" s="1" t="s">
        <v>16</v>
      </c>
      <c r="D72" s="1" t="s">
        <v>821</v>
      </c>
    </row>
    <row r="73" spans="1:4" ht="55" customHeight="1">
      <c r="A73" s="1">
        <f t="shared" si="1"/>
        <v>72</v>
      </c>
      <c r="B73" s="2" t="s">
        <v>95</v>
      </c>
      <c r="C73" s="1" t="s">
        <v>16</v>
      </c>
      <c r="D73" s="1" t="s">
        <v>821</v>
      </c>
    </row>
    <row r="74" spans="1:4" ht="42">
      <c r="A74" s="1">
        <f t="shared" si="1"/>
        <v>73</v>
      </c>
      <c r="B74" s="2" t="s">
        <v>96</v>
      </c>
      <c r="C74" s="1" t="s">
        <v>16</v>
      </c>
      <c r="D74" s="1" t="s">
        <v>821</v>
      </c>
    </row>
    <row r="75" spans="1:4" ht="56">
      <c r="A75" s="1">
        <f t="shared" si="1"/>
        <v>74</v>
      </c>
      <c r="B75" s="2" t="s">
        <v>97</v>
      </c>
      <c r="C75" s="1" t="s">
        <v>16</v>
      </c>
      <c r="D75" s="1" t="s">
        <v>821</v>
      </c>
    </row>
    <row r="76" spans="1:4" ht="44" customHeight="1">
      <c r="A76" s="1">
        <f t="shared" si="1"/>
        <v>75</v>
      </c>
      <c r="B76" s="2" t="s">
        <v>98</v>
      </c>
      <c r="C76" s="1" t="s">
        <v>16</v>
      </c>
      <c r="D76" s="1" t="s">
        <v>821</v>
      </c>
    </row>
    <row r="77" spans="1:4" ht="56">
      <c r="A77" s="1">
        <f t="shared" si="1"/>
        <v>76</v>
      </c>
      <c r="B77" s="2" t="s">
        <v>99</v>
      </c>
      <c r="C77" s="1" t="s">
        <v>16</v>
      </c>
      <c r="D77" s="1" t="s">
        <v>820</v>
      </c>
    </row>
    <row r="78" spans="1:4" ht="42" customHeight="1">
      <c r="A78" s="1">
        <f t="shared" si="1"/>
        <v>77</v>
      </c>
      <c r="B78" s="2" t="s">
        <v>100</v>
      </c>
      <c r="C78" s="1" t="s">
        <v>16</v>
      </c>
      <c r="D78" s="1" t="s">
        <v>821</v>
      </c>
    </row>
    <row r="79" spans="1:4" ht="42">
      <c r="A79" s="1">
        <f t="shared" si="1"/>
        <v>78</v>
      </c>
      <c r="B79" s="2" t="s">
        <v>101</v>
      </c>
      <c r="C79" s="1" t="s">
        <v>16</v>
      </c>
      <c r="D79" s="1" t="s">
        <v>821</v>
      </c>
    </row>
    <row r="80" spans="1:4" ht="51" customHeight="1">
      <c r="A80" s="1">
        <f t="shared" si="1"/>
        <v>79</v>
      </c>
      <c r="B80" s="2" t="s">
        <v>102</v>
      </c>
      <c r="C80" s="1" t="s">
        <v>16</v>
      </c>
      <c r="D80" s="1" t="s">
        <v>821</v>
      </c>
    </row>
    <row r="81" spans="1:4" ht="40" customHeight="1">
      <c r="A81" s="1">
        <f t="shared" si="1"/>
        <v>80</v>
      </c>
      <c r="B81" s="2" t="s">
        <v>103</v>
      </c>
      <c r="C81" s="1" t="s">
        <v>16</v>
      </c>
      <c r="D81" s="1" t="s">
        <v>825</v>
      </c>
    </row>
    <row r="82" spans="1:4" ht="49.5" customHeight="1">
      <c r="A82" s="1">
        <f t="shared" si="1"/>
        <v>81</v>
      </c>
      <c r="B82" s="2" t="s">
        <v>104</v>
      </c>
      <c r="C82" s="1" t="s">
        <v>16</v>
      </c>
      <c r="D82" s="1" t="s">
        <v>821</v>
      </c>
    </row>
    <row r="83" spans="1:4" ht="51" customHeight="1">
      <c r="A83" s="1">
        <f t="shared" si="1"/>
        <v>82</v>
      </c>
      <c r="B83" s="2" t="s">
        <v>105</v>
      </c>
      <c r="C83" s="1" t="s">
        <v>16</v>
      </c>
      <c r="D83" s="1" t="s">
        <v>821</v>
      </c>
    </row>
    <row r="84" spans="1:4" ht="51" customHeight="1">
      <c r="A84" s="1">
        <f t="shared" si="1"/>
        <v>83</v>
      </c>
      <c r="B84" s="2" t="s">
        <v>106</v>
      </c>
      <c r="C84" s="1" t="s">
        <v>16</v>
      </c>
      <c r="D84" s="1" t="s">
        <v>821</v>
      </c>
    </row>
    <row r="85" spans="1:4" ht="56" customHeight="1">
      <c r="A85" s="1">
        <f t="shared" si="1"/>
        <v>84</v>
      </c>
      <c r="B85" s="2" t="s">
        <v>107</v>
      </c>
      <c r="C85" s="1" t="s">
        <v>16</v>
      </c>
      <c r="D85" s="1" t="s">
        <v>821</v>
      </c>
    </row>
    <row r="86" spans="1:4" ht="64.5" customHeight="1">
      <c r="A86" s="1">
        <f t="shared" si="1"/>
        <v>85</v>
      </c>
      <c r="B86" s="2" t="s">
        <v>107</v>
      </c>
      <c r="C86" s="1" t="s">
        <v>16</v>
      </c>
      <c r="D86" s="1" t="s">
        <v>821</v>
      </c>
    </row>
    <row r="87" spans="1:4" ht="73" customHeight="1">
      <c r="A87" s="1">
        <f t="shared" si="1"/>
        <v>86</v>
      </c>
      <c r="B87" s="2" t="s">
        <v>108</v>
      </c>
      <c r="C87" s="1" t="s">
        <v>16</v>
      </c>
      <c r="D87" s="1" t="s">
        <v>821</v>
      </c>
    </row>
    <row r="88" spans="1:4" ht="42">
      <c r="A88" s="1">
        <f t="shared" si="1"/>
        <v>87</v>
      </c>
      <c r="B88" s="2" t="s">
        <v>109</v>
      </c>
      <c r="C88" s="1" t="s">
        <v>16</v>
      </c>
      <c r="D88" s="1" t="s">
        <v>821</v>
      </c>
    </row>
    <row r="89" spans="1:4" ht="56">
      <c r="A89" s="1">
        <f t="shared" si="1"/>
        <v>88</v>
      </c>
      <c r="B89" s="2" t="s">
        <v>110</v>
      </c>
      <c r="C89" s="1" t="s">
        <v>16</v>
      </c>
      <c r="D89" s="1" t="s">
        <v>821</v>
      </c>
    </row>
    <row r="90" spans="1:4" ht="70">
      <c r="A90" s="1">
        <f t="shared" si="1"/>
        <v>89</v>
      </c>
      <c r="B90" s="2" t="s">
        <v>111</v>
      </c>
      <c r="C90" s="1" t="s">
        <v>16</v>
      </c>
      <c r="D90" s="1" t="s">
        <v>821</v>
      </c>
    </row>
    <row r="91" spans="1:4" ht="70">
      <c r="A91" s="1">
        <f t="shared" si="1"/>
        <v>90</v>
      </c>
      <c r="B91" s="2" t="s">
        <v>112</v>
      </c>
      <c r="C91" s="1" t="s">
        <v>16</v>
      </c>
      <c r="D91" s="1" t="s">
        <v>821</v>
      </c>
    </row>
    <row r="92" spans="1:4" ht="42">
      <c r="A92" s="1">
        <f t="shared" si="1"/>
        <v>91</v>
      </c>
      <c r="B92" s="2" t="s">
        <v>113</v>
      </c>
      <c r="C92" s="1" t="s">
        <v>16</v>
      </c>
      <c r="D92" s="1" t="s">
        <v>821</v>
      </c>
    </row>
    <row r="93" spans="1:4" ht="56">
      <c r="A93" s="1">
        <f t="shared" si="1"/>
        <v>92</v>
      </c>
      <c r="B93" s="2" t="s">
        <v>114</v>
      </c>
      <c r="C93" s="1" t="s">
        <v>16</v>
      </c>
      <c r="D93" s="1" t="s">
        <v>821</v>
      </c>
    </row>
    <row r="94" spans="1:4" ht="56">
      <c r="A94" s="1">
        <f t="shared" si="1"/>
        <v>93</v>
      </c>
      <c r="B94" s="2" t="s">
        <v>115</v>
      </c>
      <c r="C94" s="1" t="s">
        <v>16</v>
      </c>
      <c r="D94" s="1" t="s">
        <v>821</v>
      </c>
    </row>
    <row r="95" spans="1:4" ht="42">
      <c r="A95" s="1">
        <f t="shared" si="1"/>
        <v>94</v>
      </c>
      <c r="B95" s="2" t="s">
        <v>116</v>
      </c>
      <c r="C95" s="1" t="s">
        <v>16</v>
      </c>
      <c r="D95" s="1" t="s">
        <v>821</v>
      </c>
    </row>
    <row r="96" spans="1:4" ht="42">
      <c r="A96" s="1">
        <f t="shared" si="1"/>
        <v>95</v>
      </c>
      <c r="B96" s="2" t="s">
        <v>117</v>
      </c>
      <c r="C96" s="1" t="s">
        <v>16</v>
      </c>
      <c r="D96" s="1" t="s">
        <v>821</v>
      </c>
    </row>
    <row r="97" spans="1:4" ht="70">
      <c r="A97" s="1">
        <f t="shared" si="1"/>
        <v>96</v>
      </c>
      <c r="B97" s="2" t="s">
        <v>118</v>
      </c>
      <c r="C97" s="1" t="s">
        <v>16</v>
      </c>
      <c r="D97" s="1" t="s">
        <v>821</v>
      </c>
    </row>
    <row r="98" spans="1:4" ht="70">
      <c r="A98" s="1">
        <f t="shared" si="1"/>
        <v>97</v>
      </c>
      <c r="B98" s="2" t="s">
        <v>119</v>
      </c>
      <c r="C98" s="1" t="s">
        <v>16</v>
      </c>
      <c r="D98" s="1" t="s">
        <v>821</v>
      </c>
    </row>
    <row r="99" spans="1:4" ht="56">
      <c r="A99" s="1">
        <f t="shared" si="1"/>
        <v>98</v>
      </c>
      <c r="B99" s="2" t="s">
        <v>120</v>
      </c>
      <c r="C99" s="1" t="s">
        <v>16</v>
      </c>
      <c r="D99" s="1" t="s">
        <v>821</v>
      </c>
    </row>
    <row r="100" spans="1:4" ht="45" customHeight="1">
      <c r="A100" s="1">
        <f t="shared" si="1"/>
        <v>99</v>
      </c>
      <c r="B100" s="2" t="s">
        <v>121</v>
      </c>
      <c r="C100" s="1" t="s">
        <v>16</v>
      </c>
      <c r="D100" s="1" t="s">
        <v>821</v>
      </c>
    </row>
    <row r="101" spans="1:4" ht="69.5" customHeight="1">
      <c r="A101" s="1">
        <f t="shared" si="1"/>
        <v>100</v>
      </c>
      <c r="B101" s="2" t="s">
        <v>122</v>
      </c>
      <c r="C101" s="1" t="s">
        <v>16</v>
      </c>
      <c r="D101" s="1" t="s">
        <v>821</v>
      </c>
    </row>
    <row r="102" spans="1:4" ht="53.5" customHeight="1">
      <c r="A102" s="1">
        <f t="shared" si="1"/>
        <v>101</v>
      </c>
      <c r="B102" s="2" t="s">
        <v>123</v>
      </c>
      <c r="C102" s="1" t="s">
        <v>16</v>
      </c>
      <c r="D102" s="1" t="s">
        <v>821</v>
      </c>
    </row>
    <row r="103" spans="1:4" ht="58" customHeight="1">
      <c r="A103" s="1">
        <f t="shared" si="1"/>
        <v>102</v>
      </c>
      <c r="B103" s="2" t="s">
        <v>124</v>
      </c>
      <c r="C103" s="1" t="s">
        <v>16</v>
      </c>
      <c r="D103" s="1" t="s">
        <v>821</v>
      </c>
    </row>
    <row r="104" spans="1:4" ht="52.5" customHeight="1">
      <c r="A104" s="1">
        <f t="shared" si="1"/>
        <v>103</v>
      </c>
      <c r="B104" s="2" t="s">
        <v>125</v>
      </c>
      <c r="C104" s="1" t="s">
        <v>16</v>
      </c>
      <c r="D104" s="1" t="s">
        <v>821</v>
      </c>
    </row>
    <row r="105" spans="1:4">
      <c r="A105" s="1">
        <f t="shared" si="1"/>
        <v>104</v>
      </c>
      <c r="B105" s="2" t="s">
        <v>126</v>
      </c>
      <c r="C105" s="1" t="s">
        <v>16</v>
      </c>
      <c r="D105" s="1" t="s">
        <v>821</v>
      </c>
    </row>
    <row r="106" spans="1:4" ht="42.5" customHeight="1">
      <c r="A106" s="1">
        <f t="shared" si="1"/>
        <v>105</v>
      </c>
      <c r="B106" s="2" t="s">
        <v>127</v>
      </c>
      <c r="C106" s="1" t="s">
        <v>16</v>
      </c>
      <c r="D106" s="1" t="s">
        <v>821</v>
      </c>
    </row>
    <row r="107" spans="1:4" ht="112">
      <c r="A107" s="1">
        <f t="shared" si="1"/>
        <v>106</v>
      </c>
      <c r="B107" s="2" t="s">
        <v>128</v>
      </c>
      <c r="C107" s="1" t="s">
        <v>16</v>
      </c>
      <c r="D107" s="1" t="s">
        <v>821</v>
      </c>
    </row>
    <row r="108" spans="1:4" ht="49.5" customHeight="1">
      <c r="A108" s="1">
        <f t="shared" si="1"/>
        <v>107</v>
      </c>
      <c r="B108" s="2" t="s">
        <v>129</v>
      </c>
      <c r="C108" s="1" t="s">
        <v>16</v>
      </c>
      <c r="D108" s="1" t="s">
        <v>821</v>
      </c>
    </row>
    <row r="109" spans="1:4" ht="64.5" customHeight="1">
      <c r="A109" s="1">
        <f t="shared" si="1"/>
        <v>108</v>
      </c>
      <c r="B109" s="2" t="s">
        <v>130</v>
      </c>
      <c r="C109" s="1" t="s">
        <v>16</v>
      </c>
      <c r="D109" s="1" t="s">
        <v>821</v>
      </c>
    </row>
    <row r="110" spans="1:4" ht="64.5" customHeight="1">
      <c r="A110" s="1">
        <f t="shared" si="1"/>
        <v>109</v>
      </c>
      <c r="B110" s="2" t="s">
        <v>131</v>
      </c>
      <c r="C110" s="1" t="s">
        <v>16</v>
      </c>
      <c r="D110" s="1" t="s">
        <v>821</v>
      </c>
    </row>
    <row r="111" spans="1:4" ht="67.5" customHeight="1">
      <c r="A111" s="1">
        <f t="shared" si="1"/>
        <v>110</v>
      </c>
      <c r="B111" s="2" t="s">
        <v>8</v>
      </c>
      <c r="C111" s="1" t="s">
        <v>16</v>
      </c>
      <c r="D111" s="1" t="s">
        <v>821</v>
      </c>
    </row>
    <row r="112" spans="1:4" ht="45" customHeight="1">
      <c r="A112" s="1">
        <f t="shared" si="1"/>
        <v>111</v>
      </c>
      <c r="B112" s="2" t="s">
        <v>132</v>
      </c>
      <c r="C112" s="1" t="s">
        <v>16</v>
      </c>
      <c r="D112" s="1" t="s">
        <v>821</v>
      </c>
    </row>
    <row r="113" spans="1:4" ht="42">
      <c r="A113" s="1">
        <f t="shared" si="1"/>
        <v>112</v>
      </c>
      <c r="B113" s="2" t="s">
        <v>133</v>
      </c>
      <c r="C113" s="1" t="s">
        <v>16</v>
      </c>
      <c r="D113" s="1" t="s">
        <v>821</v>
      </c>
    </row>
    <row r="114" spans="1:4" ht="64.5" customHeight="1">
      <c r="A114" s="1">
        <f t="shared" si="1"/>
        <v>113</v>
      </c>
      <c r="B114" s="2" t="s">
        <v>134</v>
      </c>
      <c r="C114" s="1" t="s">
        <v>16</v>
      </c>
      <c r="D114" s="1" t="s">
        <v>821</v>
      </c>
    </row>
    <row r="115" spans="1:4" ht="70">
      <c r="A115" s="1">
        <f t="shared" si="1"/>
        <v>114</v>
      </c>
      <c r="B115" s="2" t="s">
        <v>135</v>
      </c>
      <c r="C115" s="1" t="s">
        <v>16</v>
      </c>
      <c r="D115" s="1" t="s">
        <v>821</v>
      </c>
    </row>
    <row r="116" spans="1:4" ht="53.5" customHeight="1">
      <c r="A116" s="1">
        <f t="shared" si="1"/>
        <v>115</v>
      </c>
      <c r="B116" s="2" t="s">
        <v>136</v>
      </c>
      <c r="C116" s="1" t="s">
        <v>16</v>
      </c>
      <c r="D116" s="1" t="s">
        <v>821</v>
      </c>
    </row>
    <row r="117" spans="1:4" ht="43.5" customHeight="1">
      <c r="A117" s="1">
        <f t="shared" si="1"/>
        <v>116</v>
      </c>
      <c r="B117" s="2" t="s">
        <v>137</v>
      </c>
      <c r="C117" s="1" t="s">
        <v>16</v>
      </c>
      <c r="D117" s="1" t="s">
        <v>821</v>
      </c>
    </row>
    <row r="118" spans="1:4" ht="42">
      <c r="A118" s="1">
        <f t="shared" si="1"/>
        <v>117</v>
      </c>
      <c r="B118" s="2" t="s">
        <v>138</v>
      </c>
      <c r="C118" s="1" t="s">
        <v>16</v>
      </c>
      <c r="D118" s="1" t="s">
        <v>821</v>
      </c>
    </row>
    <row r="119" spans="1:4" ht="42">
      <c r="A119" s="1">
        <f t="shared" si="1"/>
        <v>118</v>
      </c>
      <c r="B119" s="2" t="s">
        <v>139</v>
      </c>
      <c r="C119" s="1" t="s">
        <v>16</v>
      </c>
      <c r="D119" s="1" t="s">
        <v>821</v>
      </c>
    </row>
    <row r="120" spans="1:4" ht="52" customHeight="1">
      <c r="A120" s="1">
        <f t="shared" si="1"/>
        <v>119</v>
      </c>
      <c r="B120" s="2" t="s">
        <v>140</v>
      </c>
      <c r="C120" s="1" t="s">
        <v>16</v>
      </c>
      <c r="D120" s="1" t="s">
        <v>821</v>
      </c>
    </row>
    <row r="121" spans="1:4" ht="54" customHeight="1">
      <c r="A121" s="1">
        <f t="shared" si="1"/>
        <v>120</v>
      </c>
      <c r="B121" s="2" t="s">
        <v>141</v>
      </c>
      <c r="C121" s="1" t="s">
        <v>16</v>
      </c>
      <c r="D121" s="1" t="s">
        <v>821</v>
      </c>
    </row>
    <row r="122" spans="1:4" ht="39.5" customHeight="1">
      <c r="A122" s="1">
        <f t="shared" si="1"/>
        <v>121</v>
      </c>
      <c r="B122" s="2" t="s">
        <v>142</v>
      </c>
      <c r="C122" s="1" t="s">
        <v>16</v>
      </c>
      <c r="D122" s="1" t="s">
        <v>821</v>
      </c>
    </row>
    <row r="123" spans="1:4" ht="28">
      <c r="A123" s="1">
        <f t="shared" si="1"/>
        <v>122</v>
      </c>
      <c r="B123" s="2" t="s">
        <v>143</v>
      </c>
      <c r="C123" s="1" t="s">
        <v>16</v>
      </c>
      <c r="D123" s="1" t="s">
        <v>821</v>
      </c>
    </row>
    <row r="124" spans="1:4" ht="55" customHeight="1">
      <c r="A124" s="1">
        <f t="shared" si="1"/>
        <v>123</v>
      </c>
      <c r="B124" s="2" t="s">
        <v>144</v>
      </c>
      <c r="C124" s="1" t="s">
        <v>16</v>
      </c>
      <c r="D124" s="1" t="s">
        <v>821</v>
      </c>
    </row>
    <row r="125" spans="1:4" ht="28">
      <c r="A125" s="1">
        <f t="shared" si="1"/>
        <v>124</v>
      </c>
      <c r="B125" s="2" t="s">
        <v>145</v>
      </c>
      <c r="C125" s="1" t="s">
        <v>16</v>
      </c>
      <c r="D125" s="1" t="s">
        <v>821</v>
      </c>
    </row>
    <row r="126" spans="1:4" ht="56">
      <c r="A126" s="1">
        <f t="shared" si="1"/>
        <v>125</v>
      </c>
      <c r="B126" s="2" t="s">
        <v>146</v>
      </c>
      <c r="C126" s="1" t="s">
        <v>16</v>
      </c>
      <c r="D126" s="1" t="s">
        <v>821</v>
      </c>
    </row>
    <row r="127" spans="1:4" ht="59.5" customHeight="1">
      <c r="A127" s="1">
        <f t="shared" si="1"/>
        <v>126</v>
      </c>
      <c r="B127" s="2" t="s">
        <v>147</v>
      </c>
      <c r="C127" s="1" t="s">
        <v>16</v>
      </c>
      <c r="D127" s="1" t="s">
        <v>821</v>
      </c>
    </row>
    <row r="128" spans="1:4" ht="29.5" customHeight="1">
      <c r="A128" s="1">
        <f t="shared" si="1"/>
        <v>127</v>
      </c>
      <c r="B128" s="2" t="s">
        <v>148</v>
      </c>
      <c r="C128" s="1" t="s">
        <v>16</v>
      </c>
      <c r="D128" s="1" t="s">
        <v>821</v>
      </c>
    </row>
    <row r="129" spans="1:4" ht="56">
      <c r="A129" s="1">
        <f t="shared" si="1"/>
        <v>128</v>
      </c>
      <c r="B129" s="2" t="s">
        <v>149</v>
      </c>
      <c r="C129" s="1" t="s">
        <v>16</v>
      </c>
      <c r="D129" s="1" t="s">
        <v>821</v>
      </c>
    </row>
    <row r="130" spans="1:4" ht="56">
      <c r="A130" s="1">
        <f t="shared" si="1"/>
        <v>129</v>
      </c>
      <c r="B130" s="2" t="s">
        <v>150</v>
      </c>
      <c r="C130" s="1" t="s">
        <v>16</v>
      </c>
      <c r="D130" s="1" t="s">
        <v>821</v>
      </c>
    </row>
    <row r="131" spans="1:4" ht="70">
      <c r="A131" s="1">
        <f t="shared" si="1"/>
        <v>130</v>
      </c>
      <c r="B131" s="2" t="s">
        <v>151</v>
      </c>
      <c r="C131" s="1" t="s">
        <v>16</v>
      </c>
      <c r="D131" s="1" t="s">
        <v>821</v>
      </c>
    </row>
    <row r="132" spans="1:4" ht="61.5" customHeight="1">
      <c r="A132" s="1">
        <f t="shared" ref="A132:A195" si="2">A131+1</f>
        <v>131</v>
      </c>
      <c r="B132" s="2" t="s">
        <v>152</v>
      </c>
      <c r="C132" s="1" t="s">
        <v>16</v>
      </c>
      <c r="D132" s="1" t="s">
        <v>821</v>
      </c>
    </row>
    <row r="133" spans="1:4" ht="48" customHeight="1">
      <c r="A133" s="1">
        <f t="shared" si="2"/>
        <v>132</v>
      </c>
      <c r="B133" s="2" t="s">
        <v>153</v>
      </c>
      <c r="C133" s="1" t="s">
        <v>16</v>
      </c>
      <c r="D133" s="1" t="s">
        <v>821</v>
      </c>
    </row>
    <row r="134" spans="1:4" ht="46" customHeight="1">
      <c r="A134" s="1">
        <f t="shared" si="2"/>
        <v>133</v>
      </c>
      <c r="B134" s="2" t="s">
        <v>154</v>
      </c>
      <c r="C134" s="1" t="s">
        <v>16</v>
      </c>
      <c r="D134" s="1" t="s">
        <v>821</v>
      </c>
    </row>
    <row r="135" spans="1:4" ht="51" customHeight="1">
      <c r="A135" s="1">
        <f t="shared" si="2"/>
        <v>134</v>
      </c>
      <c r="B135" s="2" t="s">
        <v>155</v>
      </c>
      <c r="C135" s="1" t="s">
        <v>16</v>
      </c>
      <c r="D135" s="1" t="s">
        <v>821</v>
      </c>
    </row>
    <row r="136" spans="1:4" ht="55" customHeight="1">
      <c r="A136" s="1">
        <f t="shared" si="2"/>
        <v>135</v>
      </c>
      <c r="B136" s="2" t="s">
        <v>156</v>
      </c>
      <c r="C136" s="1" t="s">
        <v>16</v>
      </c>
      <c r="D136" s="1" t="s">
        <v>821</v>
      </c>
    </row>
    <row r="137" spans="1:4" ht="56">
      <c r="A137" s="1">
        <f t="shared" si="2"/>
        <v>136</v>
      </c>
      <c r="B137" s="2" t="s">
        <v>157</v>
      </c>
      <c r="C137" s="1" t="s">
        <v>16</v>
      </c>
      <c r="D137" s="1" t="s">
        <v>821</v>
      </c>
    </row>
    <row r="138" spans="1:4" ht="57.5" customHeight="1">
      <c r="A138" s="1">
        <f t="shared" si="2"/>
        <v>137</v>
      </c>
      <c r="B138" s="2" t="s">
        <v>158</v>
      </c>
      <c r="C138" s="1" t="s">
        <v>16</v>
      </c>
      <c r="D138" s="1" t="s">
        <v>821</v>
      </c>
    </row>
    <row r="139" spans="1:4" ht="42">
      <c r="A139" s="1">
        <f t="shared" si="2"/>
        <v>138</v>
      </c>
      <c r="B139" s="2" t="s">
        <v>159</v>
      </c>
      <c r="C139" s="1" t="s">
        <v>16</v>
      </c>
      <c r="D139" s="1" t="s">
        <v>821</v>
      </c>
    </row>
    <row r="140" spans="1:4" ht="79" customHeight="1">
      <c r="A140" s="1">
        <f t="shared" si="2"/>
        <v>139</v>
      </c>
      <c r="B140" s="2" t="s">
        <v>160</v>
      </c>
      <c r="C140" s="1" t="s">
        <v>16</v>
      </c>
      <c r="D140" s="1" t="s">
        <v>821</v>
      </c>
    </row>
    <row r="141" spans="1:4" ht="55.5" customHeight="1">
      <c r="A141" s="1">
        <f t="shared" si="2"/>
        <v>140</v>
      </c>
      <c r="B141" s="2" t="s">
        <v>161</v>
      </c>
      <c r="C141" s="1" t="s">
        <v>16</v>
      </c>
      <c r="D141" s="1" t="s">
        <v>821</v>
      </c>
    </row>
    <row r="142" spans="1:4" ht="70">
      <c r="A142" s="1">
        <f t="shared" si="2"/>
        <v>141</v>
      </c>
      <c r="B142" s="2" t="s">
        <v>162</v>
      </c>
      <c r="C142" s="1" t="s">
        <v>16</v>
      </c>
      <c r="D142" s="1" t="s">
        <v>821</v>
      </c>
    </row>
    <row r="143" spans="1:4" ht="60.5" customHeight="1">
      <c r="A143" s="1">
        <f t="shared" si="2"/>
        <v>142</v>
      </c>
      <c r="B143" s="2" t="s">
        <v>163</v>
      </c>
      <c r="C143" s="1" t="s">
        <v>16</v>
      </c>
      <c r="D143" s="1" t="s">
        <v>821</v>
      </c>
    </row>
    <row r="144" spans="1:4" ht="60.5" customHeight="1">
      <c r="A144" s="1">
        <f t="shared" si="2"/>
        <v>143</v>
      </c>
      <c r="B144" s="2" t="s">
        <v>164</v>
      </c>
      <c r="C144" s="1" t="s">
        <v>16</v>
      </c>
      <c r="D144" s="1" t="s">
        <v>821</v>
      </c>
    </row>
    <row r="145" spans="1:4" ht="56">
      <c r="A145" s="1">
        <f t="shared" si="2"/>
        <v>144</v>
      </c>
      <c r="B145" s="2" t="s">
        <v>165</v>
      </c>
      <c r="C145" s="1" t="s">
        <v>16</v>
      </c>
      <c r="D145" s="1" t="s">
        <v>821</v>
      </c>
    </row>
    <row r="146" spans="1:4" ht="70">
      <c r="A146" s="1">
        <f t="shared" si="2"/>
        <v>145</v>
      </c>
      <c r="B146" s="2" t="s">
        <v>166</v>
      </c>
      <c r="C146" s="1" t="s">
        <v>16</v>
      </c>
      <c r="D146" s="1" t="s">
        <v>821</v>
      </c>
    </row>
    <row r="147" spans="1:4" ht="58.5" customHeight="1">
      <c r="A147" s="1">
        <f t="shared" si="2"/>
        <v>146</v>
      </c>
      <c r="B147" s="2" t="s">
        <v>167</v>
      </c>
      <c r="C147" s="1" t="s">
        <v>16</v>
      </c>
      <c r="D147" s="1" t="s">
        <v>821</v>
      </c>
    </row>
    <row r="148" spans="1:4" ht="53.5" customHeight="1">
      <c r="A148" s="1">
        <f t="shared" si="2"/>
        <v>147</v>
      </c>
      <c r="B148" s="2" t="s">
        <v>168</v>
      </c>
      <c r="C148" s="1" t="s">
        <v>16</v>
      </c>
      <c r="D148" s="1" t="s">
        <v>821</v>
      </c>
    </row>
    <row r="149" spans="1:4" ht="93.5" customHeight="1">
      <c r="A149" s="1">
        <f t="shared" si="2"/>
        <v>148</v>
      </c>
      <c r="B149" s="2" t="s">
        <v>169</v>
      </c>
      <c r="C149" s="1" t="s">
        <v>16</v>
      </c>
      <c r="D149" s="1" t="s">
        <v>821</v>
      </c>
    </row>
    <row r="150" spans="1:4" ht="42">
      <c r="A150" s="1">
        <f t="shared" si="2"/>
        <v>149</v>
      </c>
      <c r="B150" s="2" t="s">
        <v>170</v>
      </c>
      <c r="C150" s="1" t="s">
        <v>16</v>
      </c>
      <c r="D150" s="1" t="s">
        <v>821</v>
      </c>
    </row>
    <row r="151" spans="1:4" ht="63" customHeight="1">
      <c r="A151" s="1">
        <f t="shared" si="2"/>
        <v>150</v>
      </c>
      <c r="B151" s="2" t="s">
        <v>171</v>
      </c>
      <c r="C151" s="1" t="s">
        <v>16</v>
      </c>
      <c r="D151" s="1" t="s">
        <v>821</v>
      </c>
    </row>
    <row r="152" spans="1:4" ht="74.5" customHeight="1">
      <c r="A152" s="1">
        <f t="shared" si="2"/>
        <v>151</v>
      </c>
      <c r="B152" s="2" t="s">
        <v>172</v>
      </c>
      <c r="C152" s="1" t="s">
        <v>16</v>
      </c>
      <c r="D152" s="1" t="s">
        <v>821</v>
      </c>
    </row>
    <row r="153" spans="1:4" ht="44" customHeight="1">
      <c r="A153" s="1">
        <f t="shared" si="2"/>
        <v>152</v>
      </c>
      <c r="B153" s="2" t="s">
        <v>173</v>
      </c>
      <c r="C153" s="1" t="s">
        <v>16</v>
      </c>
      <c r="D153" s="1" t="s">
        <v>821</v>
      </c>
    </row>
    <row r="154" spans="1:4" ht="62" customHeight="1">
      <c r="A154" s="1">
        <f t="shared" si="2"/>
        <v>153</v>
      </c>
      <c r="B154" s="2" t="s">
        <v>174</v>
      </c>
      <c r="C154" s="1" t="s">
        <v>16</v>
      </c>
      <c r="D154" s="1" t="s">
        <v>821</v>
      </c>
    </row>
    <row r="155" spans="1:4" ht="50" customHeight="1">
      <c r="A155" s="1">
        <f t="shared" si="2"/>
        <v>154</v>
      </c>
      <c r="B155" s="2" t="s">
        <v>175</v>
      </c>
      <c r="C155" s="1" t="s">
        <v>16</v>
      </c>
      <c r="D155" s="1" t="s">
        <v>821</v>
      </c>
    </row>
    <row r="156" spans="1:4" ht="57" customHeight="1">
      <c r="A156" s="1">
        <f t="shared" si="2"/>
        <v>155</v>
      </c>
      <c r="B156" s="2" t="s">
        <v>176</v>
      </c>
      <c r="C156" s="1" t="s">
        <v>16</v>
      </c>
      <c r="D156" s="1" t="s">
        <v>821</v>
      </c>
    </row>
    <row r="157" spans="1:4" ht="42.5" customHeight="1">
      <c r="A157" s="1">
        <f t="shared" si="2"/>
        <v>156</v>
      </c>
      <c r="B157" s="2" t="s">
        <v>177</v>
      </c>
      <c r="C157" s="1" t="s">
        <v>16</v>
      </c>
      <c r="D157" s="1" t="s">
        <v>821</v>
      </c>
    </row>
    <row r="158" spans="1:4" ht="54.5" customHeight="1">
      <c r="A158" s="1">
        <f t="shared" si="2"/>
        <v>157</v>
      </c>
      <c r="B158" s="2" t="s">
        <v>178</v>
      </c>
      <c r="C158" s="1" t="s">
        <v>16</v>
      </c>
      <c r="D158" s="1" t="s">
        <v>821</v>
      </c>
    </row>
    <row r="159" spans="1:4" ht="42">
      <c r="A159" s="1">
        <f t="shared" si="2"/>
        <v>158</v>
      </c>
      <c r="B159" s="2" t="s">
        <v>179</v>
      </c>
      <c r="C159" s="1" t="s">
        <v>16</v>
      </c>
      <c r="D159" s="1" t="s">
        <v>821</v>
      </c>
    </row>
    <row r="160" spans="1:4" ht="42">
      <c r="A160" s="1">
        <f t="shared" si="2"/>
        <v>159</v>
      </c>
      <c r="B160" s="2" t="s">
        <v>180</v>
      </c>
      <c r="C160" s="1" t="s">
        <v>16</v>
      </c>
      <c r="D160" s="1" t="s">
        <v>821</v>
      </c>
    </row>
    <row r="161" spans="1:4" ht="70">
      <c r="A161" s="1">
        <f t="shared" si="2"/>
        <v>160</v>
      </c>
      <c r="B161" s="2" t="s">
        <v>181</v>
      </c>
      <c r="C161" s="1" t="s">
        <v>16</v>
      </c>
      <c r="D161" s="1" t="s">
        <v>821</v>
      </c>
    </row>
    <row r="162" spans="1:4" ht="79.5" customHeight="1">
      <c r="A162" s="1">
        <f t="shared" si="2"/>
        <v>161</v>
      </c>
      <c r="B162" s="2" t="s">
        <v>182</v>
      </c>
      <c r="C162" s="1" t="s">
        <v>16</v>
      </c>
      <c r="D162" s="1" t="s">
        <v>821</v>
      </c>
    </row>
    <row r="163" spans="1:4" ht="74.5" customHeight="1">
      <c r="A163" s="1">
        <f t="shared" si="2"/>
        <v>162</v>
      </c>
      <c r="B163" s="2" t="s">
        <v>183</v>
      </c>
      <c r="C163" s="1" t="s">
        <v>16</v>
      </c>
      <c r="D163" s="1" t="s">
        <v>821</v>
      </c>
    </row>
    <row r="164" spans="1:4" ht="60.5" customHeight="1">
      <c r="A164" s="1">
        <f t="shared" si="2"/>
        <v>163</v>
      </c>
      <c r="B164" s="2" t="s">
        <v>184</v>
      </c>
      <c r="C164" s="1" t="s">
        <v>16</v>
      </c>
      <c r="D164" s="1" t="s">
        <v>821</v>
      </c>
    </row>
    <row r="165" spans="1:4" ht="58" customHeight="1">
      <c r="A165" s="1">
        <f t="shared" si="2"/>
        <v>164</v>
      </c>
      <c r="B165" s="2" t="s">
        <v>185</v>
      </c>
      <c r="C165" s="1" t="s">
        <v>16</v>
      </c>
      <c r="D165" s="1" t="s">
        <v>821</v>
      </c>
    </row>
    <row r="166" spans="1:4" ht="55.5" customHeight="1">
      <c r="A166" s="1">
        <f t="shared" si="2"/>
        <v>165</v>
      </c>
      <c r="B166" s="2" t="s">
        <v>186</v>
      </c>
      <c r="C166" s="1" t="s">
        <v>16</v>
      </c>
      <c r="D166" s="1" t="s">
        <v>821</v>
      </c>
    </row>
    <row r="167" spans="1:4" ht="74.5" customHeight="1">
      <c r="A167" s="1">
        <f t="shared" si="2"/>
        <v>166</v>
      </c>
      <c r="B167" s="2" t="s">
        <v>187</v>
      </c>
      <c r="C167" s="1" t="s">
        <v>16</v>
      </c>
      <c r="D167" s="1" t="s">
        <v>821</v>
      </c>
    </row>
    <row r="168" spans="1:4" ht="85" customHeight="1">
      <c r="A168" s="1">
        <f t="shared" si="2"/>
        <v>167</v>
      </c>
      <c r="B168" s="2" t="s">
        <v>188</v>
      </c>
      <c r="C168" s="1" t="s">
        <v>16</v>
      </c>
      <c r="D168" s="1" t="s">
        <v>821</v>
      </c>
    </row>
    <row r="169" spans="1:4" ht="43.5" customHeight="1">
      <c r="A169" s="1">
        <f t="shared" si="2"/>
        <v>168</v>
      </c>
      <c r="B169" s="2" t="s">
        <v>189</v>
      </c>
      <c r="C169" s="1" t="s">
        <v>16</v>
      </c>
      <c r="D169" s="1" t="s">
        <v>821</v>
      </c>
    </row>
    <row r="170" spans="1:4" ht="75.5" customHeight="1">
      <c r="A170" s="1">
        <f t="shared" si="2"/>
        <v>169</v>
      </c>
      <c r="B170" s="2" t="s">
        <v>190</v>
      </c>
      <c r="C170" s="1" t="s">
        <v>16</v>
      </c>
      <c r="D170" s="1" t="s">
        <v>821</v>
      </c>
    </row>
    <row r="171" spans="1:4" ht="56">
      <c r="A171" s="1">
        <f t="shared" si="2"/>
        <v>170</v>
      </c>
      <c r="B171" s="2" t="s">
        <v>191</v>
      </c>
      <c r="C171" s="1" t="s">
        <v>16</v>
      </c>
      <c r="D171" s="1" t="s">
        <v>821</v>
      </c>
    </row>
    <row r="172" spans="1:4" ht="56">
      <c r="A172" s="1">
        <f t="shared" si="2"/>
        <v>171</v>
      </c>
      <c r="B172" s="2" t="s">
        <v>192</v>
      </c>
      <c r="C172" s="1" t="s">
        <v>16</v>
      </c>
      <c r="D172" s="1" t="s">
        <v>821</v>
      </c>
    </row>
    <row r="173" spans="1:4" ht="42">
      <c r="A173" s="1">
        <f t="shared" si="2"/>
        <v>172</v>
      </c>
      <c r="B173" s="2" t="s">
        <v>193</v>
      </c>
      <c r="C173" s="1" t="s">
        <v>16</v>
      </c>
      <c r="D173" s="1" t="s">
        <v>821</v>
      </c>
    </row>
    <row r="174" spans="1:4" ht="67.5" customHeight="1">
      <c r="A174" s="1">
        <f t="shared" si="2"/>
        <v>173</v>
      </c>
      <c r="B174" s="2" t="s">
        <v>194</v>
      </c>
      <c r="C174" s="1" t="s">
        <v>16</v>
      </c>
      <c r="D174" s="1" t="s">
        <v>821</v>
      </c>
    </row>
    <row r="175" spans="1:4" ht="41" customHeight="1">
      <c r="A175" s="1">
        <f t="shared" si="2"/>
        <v>174</v>
      </c>
      <c r="B175" s="2" t="s">
        <v>195</v>
      </c>
      <c r="C175" s="1" t="s">
        <v>16</v>
      </c>
      <c r="D175" s="1" t="s">
        <v>821</v>
      </c>
    </row>
    <row r="176" spans="1:4" ht="56">
      <c r="A176" s="1">
        <f t="shared" si="2"/>
        <v>175</v>
      </c>
      <c r="B176" s="2" t="s">
        <v>196</v>
      </c>
      <c r="C176" s="1" t="s">
        <v>16</v>
      </c>
      <c r="D176" s="1" t="s">
        <v>821</v>
      </c>
    </row>
    <row r="177" spans="1:4" ht="42">
      <c r="A177" s="1">
        <f t="shared" si="2"/>
        <v>176</v>
      </c>
      <c r="B177" s="2" t="s">
        <v>197</v>
      </c>
      <c r="C177" s="1" t="s">
        <v>16</v>
      </c>
      <c r="D177" s="1" t="s">
        <v>821</v>
      </c>
    </row>
    <row r="178" spans="1:4" ht="56">
      <c r="A178" s="1">
        <f t="shared" si="2"/>
        <v>177</v>
      </c>
      <c r="B178" s="2" t="s">
        <v>198</v>
      </c>
      <c r="C178" s="1" t="s">
        <v>16</v>
      </c>
      <c r="D178" s="1" t="s">
        <v>821</v>
      </c>
    </row>
    <row r="179" spans="1:4" ht="44.5" customHeight="1">
      <c r="A179" s="1">
        <f t="shared" si="2"/>
        <v>178</v>
      </c>
      <c r="B179" s="2" t="s">
        <v>199</v>
      </c>
      <c r="C179" s="1" t="s">
        <v>16</v>
      </c>
      <c r="D179" s="1" t="s">
        <v>821</v>
      </c>
    </row>
    <row r="180" spans="1:4" ht="43" customHeight="1">
      <c r="A180" s="1">
        <f t="shared" si="2"/>
        <v>179</v>
      </c>
      <c r="B180" s="2" t="s">
        <v>200</v>
      </c>
      <c r="C180" s="1" t="s">
        <v>16</v>
      </c>
      <c r="D180" s="1" t="s">
        <v>821</v>
      </c>
    </row>
    <row r="181" spans="1:4" ht="49.5" customHeight="1">
      <c r="A181" s="1">
        <f t="shared" si="2"/>
        <v>180</v>
      </c>
      <c r="B181" s="2" t="s">
        <v>201</v>
      </c>
      <c r="C181" s="1" t="s">
        <v>16</v>
      </c>
      <c r="D181" s="1" t="s">
        <v>821</v>
      </c>
    </row>
    <row r="182" spans="1:4" ht="73" customHeight="1">
      <c r="A182" s="1">
        <f t="shared" si="2"/>
        <v>181</v>
      </c>
      <c r="B182" s="2" t="s">
        <v>202</v>
      </c>
      <c r="C182" s="1" t="s">
        <v>16</v>
      </c>
      <c r="D182" s="1" t="s">
        <v>821</v>
      </c>
    </row>
    <row r="183" spans="1:4" ht="75.5" customHeight="1">
      <c r="A183" s="1">
        <f t="shared" si="2"/>
        <v>182</v>
      </c>
      <c r="B183" s="2" t="s">
        <v>203</v>
      </c>
      <c r="C183" s="1" t="s">
        <v>16</v>
      </c>
      <c r="D183" s="1" t="s">
        <v>821</v>
      </c>
    </row>
    <row r="184" spans="1:4" ht="55.5" customHeight="1">
      <c r="A184" s="1">
        <f t="shared" si="2"/>
        <v>183</v>
      </c>
      <c r="B184" s="2" t="s">
        <v>204</v>
      </c>
      <c r="C184" s="1" t="s">
        <v>16</v>
      </c>
      <c r="D184" s="1" t="s">
        <v>821</v>
      </c>
    </row>
    <row r="185" spans="1:4" ht="49" customHeight="1">
      <c r="A185" s="1">
        <f t="shared" si="2"/>
        <v>184</v>
      </c>
      <c r="B185" s="2" t="s">
        <v>205</v>
      </c>
      <c r="C185" s="1" t="s">
        <v>16</v>
      </c>
      <c r="D185" s="1" t="s">
        <v>821</v>
      </c>
    </row>
    <row r="186" spans="1:4" ht="83.5" customHeight="1">
      <c r="A186" s="1">
        <f t="shared" si="2"/>
        <v>185</v>
      </c>
      <c r="B186" s="2" t="s">
        <v>206</v>
      </c>
      <c r="C186" s="1" t="s">
        <v>16</v>
      </c>
      <c r="D186" s="1" t="s">
        <v>821</v>
      </c>
    </row>
    <row r="187" spans="1:4" ht="74.5" customHeight="1">
      <c r="A187" s="1">
        <f t="shared" si="2"/>
        <v>186</v>
      </c>
      <c r="B187" s="2" t="s">
        <v>207</v>
      </c>
      <c r="C187" s="1" t="s">
        <v>16</v>
      </c>
      <c r="D187" s="1" t="s">
        <v>821</v>
      </c>
    </row>
    <row r="188" spans="1:4" ht="55.5" customHeight="1">
      <c r="A188" s="1">
        <f t="shared" si="2"/>
        <v>187</v>
      </c>
      <c r="B188" s="2" t="s">
        <v>208</v>
      </c>
      <c r="C188" s="1" t="s">
        <v>16</v>
      </c>
      <c r="D188" s="1" t="s">
        <v>821</v>
      </c>
    </row>
    <row r="189" spans="1:4" ht="56">
      <c r="A189" s="1">
        <f t="shared" si="2"/>
        <v>188</v>
      </c>
      <c r="B189" s="2" t="s">
        <v>209</v>
      </c>
      <c r="C189" s="1" t="s">
        <v>16</v>
      </c>
      <c r="D189" s="1" t="s">
        <v>821</v>
      </c>
    </row>
    <row r="190" spans="1:4" ht="70">
      <c r="A190" s="1">
        <f t="shared" si="2"/>
        <v>189</v>
      </c>
      <c r="B190" s="2" t="s">
        <v>210</v>
      </c>
      <c r="C190" s="1" t="s">
        <v>16</v>
      </c>
      <c r="D190" s="1" t="s">
        <v>821</v>
      </c>
    </row>
    <row r="191" spans="1:4" ht="50" customHeight="1">
      <c r="A191" s="1">
        <f t="shared" si="2"/>
        <v>190</v>
      </c>
      <c r="B191" s="2" t="s">
        <v>211</v>
      </c>
      <c r="C191" s="1" t="s">
        <v>16</v>
      </c>
      <c r="D191" s="1" t="s">
        <v>821</v>
      </c>
    </row>
    <row r="192" spans="1:4" ht="66.5" customHeight="1">
      <c r="A192" s="1">
        <f t="shared" si="2"/>
        <v>191</v>
      </c>
      <c r="B192" s="2" t="s">
        <v>212</v>
      </c>
      <c r="C192" s="1" t="s">
        <v>16</v>
      </c>
      <c r="D192" s="1" t="s">
        <v>821</v>
      </c>
    </row>
    <row r="193" spans="1:4" ht="55" customHeight="1">
      <c r="A193" s="1">
        <f t="shared" si="2"/>
        <v>192</v>
      </c>
      <c r="B193" s="2" t="s">
        <v>213</v>
      </c>
      <c r="C193" s="1" t="s">
        <v>16</v>
      </c>
      <c r="D193" s="1" t="s">
        <v>821</v>
      </c>
    </row>
    <row r="194" spans="1:4" ht="46" customHeight="1">
      <c r="A194" s="1">
        <f t="shared" si="2"/>
        <v>193</v>
      </c>
      <c r="B194" s="2" t="s">
        <v>214</v>
      </c>
      <c r="C194" s="1" t="s">
        <v>16</v>
      </c>
      <c r="D194" s="1" t="s">
        <v>821</v>
      </c>
    </row>
    <row r="195" spans="1:4" ht="75" customHeight="1">
      <c r="A195" s="1">
        <f t="shared" si="2"/>
        <v>194</v>
      </c>
      <c r="B195" s="2" t="s">
        <v>215</v>
      </c>
      <c r="C195" s="1" t="s">
        <v>16</v>
      </c>
      <c r="D195" s="1" t="s">
        <v>821</v>
      </c>
    </row>
    <row r="196" spans="1:4" ht="69" customHeight="1">
      <c r="A196" s="1">
        <f t="shared" ref="A196:A259" si="3">A195+1</f>
        <v>195</v>
      </c>
      <c r="B196" s="2" t="s">
        <v>216</v>
      </c>
      <c r="C196" s="1" t="s">
        <v>16</v>
      </c>
      <c r="D196" s="1" t="s">
        <v>821</v>
      </c>
    </row>
    <row r="197" spans="1:4" ht="79" customHeight="1">
      <c r="A197" s="1">
        <f t="shared" si="3"/>
        <v>196</v>
      </c>
      <c r="B197" s="2" t="s">
        <v>217</v>
      </c>
      <c r="C197" s="1" t="s">
        <v>16</v>
      </c>
      <c r="D197" s="1" t="s">
        <v>821</v>
      </c>
    </row>
    <row r="198" spans="1:4" ht="42.5" customHeight="1">
      <c r="A198" s="1">
        <f t="shared" si="3"/>
        <v>197</v>
      </c>
      <c r="B198" s="2" t="s">
        <v>218</v>
      </c>
      <c r="C198" s="1" t="s">
        <v>16</v>
      </c>
      <c r="D198" s="1" t="s">
        <v>821</v>
      </c>
    </row>
    <row r="199" spans="1:4" ht="45.5" customHeight="1">
      <c r="A199" s="1">
        <f t="shared" si="3"/>
        <v>198</v>
      </c>
      <c r="B199" s="2" t="s">
        <v>219</v>
      </c>
      <c r="C199" s="1" t="s">
        <v>16</v>
      </c>
      <c r="D199" s="1" t="s">
        <v>821</v>
      </c>
    </row>
    <row r="200" spans="1:4" ht="42.5" customHeight="1">
      <c r="A200" s="1">
        <f t="shared" si="3"/>
        <v>199</v>
      </c>
      <c r="B200" s="2" t="s">
        <v>220</v>
      </c>
      <c r="C200" s="1" t="s">
        <v>16</v>
      </c>
      <c r="D200" s="1" t="s">
        <v>821</v>
      </c>
    </row>
    <row r="201" spans="1:4" ht="42" customHeight="1">
      <c r="A201" s="1">
        <f t="shared" si="3"/>
        <v>200</v>
      </c>
      <c r="B201" s="2" t="s">
        <v>221</v>
      </c>
      <c r="C201" s="1" t="s">
        <v>16</v>
      </c>
      <c r="D201" s="1" t="s">
        <v>821</v>
      </c>
    </row>
    <row r="202" spans="1:4" ht="53.5" customHeight="1">
      <c r="A202" s="1">
        <f t="shared" si="3"/>
        <v>201</v>
      </c>
      <c r="B202" s="2" t="s">
        <v>222</v>
      </c>
      <c r="C202" s="1" t="s">
        <v>16</v>
      </c>
      <c r="D202" s="1" t="s">
        <v>821</v>
      </c>
    </row>
    <row r="203" spans="1:4" ht="42">
      <c r="A203" s="1">
        <f t="shared" si="3"/>
        <v>202</v>
      </c>
      <c r="B203" s="2" t="s">
        <v>223</v>
      </c>
      <c r="C203" s="1" t="s">
        <v>16</v>
      </c>
      <c r="D203" s="1" t="s">
        <v>821</v>
      </c>
    </row>
    <row r="204" spans="1:4" ht="52" customHeight="1">
      <c r="A204" s="1">
        <f t="shared" si="3"/>
        <v>203</v>
      </c>
      <c r="B204" s="2" t="s">
        <v>224</v>
      </c>
      <c r="C204" s="1" t="s">
        <v>16</v>
      </c>
      <c r="D204" s="1" t="s">
        <v>821</v>
      </c>
    </row>
    <row r="205" spans="1:4" ht="56">
      <c r="A205" s="1">
        <f t="shared" si="3"/>
        <v>204</v>
      </c>
      <c r="B205" s="2" t="s">
        <v>225</v>
      </c>
      <c r="C205" s="1" t="s">
        <v>16</v>
      </c>
      <c r="D205" s="1" t="s">
        <v>821</v>
      </c>
    </row>
    <row r="206" spans="1:4" ht="47" customHeight="1">
      <c r="A206" s="1">
        <f t="shared" si="3"/>
        <v>205</v>
      </c>
      <c r="B206" s="2" t="s">
        <v>226</v>
      </c>
      <c r="C206" s="1" t="s">
        <v>16</v>
      </c>
      <c r="D206" s="1" t="s">
        <v>821</v>
      </c>
    </row>
    <row r="207" spans="1:4" ht="70">
      <c r="A207" s="1">
        <f t="shared" si="3"/>
        <v>206</v>
      </c>
      <c r="B207" s="2" t="s">
        <v>227</v>
      </c>
      <c r="C207" s="1" t="s">
        <v>16</v>
      </c>
      <c r="D207" s="1" t="s">
        <v>821</v>
      </c>
    </row>
    <row r="208" spans="1:4" ht="82" customHeight="1">
      <c r="A208" s="1">
        <f t="shared" si="3"/>
        <v>207</v>
      </c>
      <c r="B208" s="2" t="s">
        <v>228</v>
      </c>
      <c r="C208" s="1" t="s">
        <v>16</v>
      </c>
      <c r="D208" s="1" t="s">
        <v>821</v>
      </c>
    </row>
    <row r="209" spans="1:4" ht="57.5" customHeight="1">
      <c r="A209" s="1">
        <f t="shared" si="3"/>
        <v>208</v>
      </c>
      <c r="B209" s="2" t="s">
        <v>229</v>
      </c>
      <c r="C209" s="1" t="s">
        <v>16</v>
      </c>
      <c r="D209" s="1" t="s">
        <v>821</v>
      </c>
    </row>
    <row r="210" spans="1:4" ht="70">
      <c r="A210" s="1">
        <f t="shared" si="3"/>
        <v>209</v>
      </c>
      <c r="B210" s="2" t="s">
        <v>230</v>
      </c>
      <c r="C210" s="1" t="s">
        <v>16</v>
      </c>
      <c r="D210" s="1" t="s">
        <v>821</v>
      </c>
    </row>
    <row r="211" spans="1:4" ht="55" customHeight="1">
      <c r="A211" s="1">
        <f t="shared" si="3"/>
        <v>210</v>
      </c>
      <c r="B211" s="2" t="s">
        <v>231</v>
      </c>
      <c r="C211" s="1" t="s">
        <v>16</v>
      </c>
      <c r="D211" s="1" t="s">
        <v>821</v>
      </c>
    </row>
    <row r="212" spans="1:4" ht="56">
      <c r="A212" s="1">
        <f t="shared" si="3"/>
        <v>211</v>
      </c>
      <c r="B212" s="2" t="s">
        <v>232</v>
      </c>
      <c r="C212" s="1" t="s">
        <v>16</v>
      </c>
      <c r="D212" s="1" t="s">
        <v>821</v>
      </c>
    </row>
    <row r="213" spans="1:4" ht="41.5" customHeight="1">
      <c r="A213" s="1">
        <f t="shared" si="3"/>
        <v>212</v>
      </c>
      <c r="B213" s="2" t="s">
        <v>233</v>
      </c>
      <c r="C213" s="1" t="s">
        <v>16</v>
      </c>
      <c r="D213" s="1" t="s">
        <v>821</v>
      </c>
    </row>
    <row r="214" spans="1:4" ht="42">
      <c r="A214" s="1">
        <f t="shared" si="3"/>
        <v>213</v>
      </c>
      <c r="B214" s="2" t="s">
        <v>234</v>
      </c>
      <c r="C214" s="1" t="s">
        <v>16</v>
      </c>
      <c r="D214" s="1" t="s">
        <v>821</v>
      </c>
    </row>
    <row r="215" spans="1:4" ht="42">
      <c r="A215" s="1">
        <f t="shared" si="3"/>
        <v>214</v>
      </c>
      <c r="B215" s="2" t="s">
        <v>235</v>
      </c>
      <c r="C215" s="1" t="s">
        <v>16</v>
      </c>
      <c r="D215" s="1" t="s">
        <v>821</v>
      </c>
    </row>
    <row r="216" spans="1:4" ht="92" customHeight="1">
      <c r="A216" s="1">
        <f t="shared" si="3"/>
        <v>215</v>
      </c>
      <c r="B216" s="2" t="s">
        <v>236</v>
      </c>
      <c r="C216" s="1" t="s">
        <v>16</v>
      </c>
      <c r="D216" s="1" t="s">
        <v>821</v>
      </c>
    </row>
    <row r="217" spans="1:4" ht="57.5" customHeight="1">
      <c r="A217" s="1">
        <f t="shared" si="3"/>
        <v>216</v>
      </c>
      <c r="B217" s="2" t="s">
        <v>237</v>
      </c>
      <c r="C217" s="1" t="s">
        <v>16</v>
      </c>
      <c r="D217" s="1" t="s">
        <v>821</v>
      </c>
    </row>
    <row r="218" spans="1:4" ht="46" customHeight="1">
      <c r="A218" s="1">
        <f t="shared" si="3"/>
        <v>217</v>
      </c>
      <c r="B218" s="2" t="s">
        <v>238</v>
      </c>
      <c r="C218" s="1" t="s">
        <v>16</v>
      </c>
      <c r="D218" s="1" t="s">
        <v>821</v>
      </c>
    </row>
    <row r="219" spans="1:4" ht="48" customHeight="1">
      <c r="A219" s="1">
        <f t="shared" si="3"/>
        <v>218</v>
      </c>
      <c r="B219" s="2" t="s">
        <v>239</v>
      </c>
      <c r="C219" s="1" t="s">
        <v>16</v>
      </c>
      <c r="D219" s="1" t="s">
        <v>821</v>
      </c>
    </row>
    <row r="220" spans="1:4" ht="62.5" customHeight="1">
      <c r="A220" s="1">
        <f t="shared" si="3"/>
        <v>219</v>
      </c>
      <c r="B220" s="2" t="s">
        <v>240</v>
      </c>
      <c r="C220" s="1" t="s">
        <v>16</v>
      </c>
      <c r="D220" s="1" t="s">
        <v>821</v>
      </c>
    </row>
    <row r="221" spans="1:4" ht="66.5" customHeight="1">
      <c r="A221" s="1">
        <f t="shared" si="3"/>
        <v>220</v>
      </c>
      <c r="B221" s="2" t="s">
        <v>241</v>
      </c>
      <c r="C221" s="1" t="s">
        <v>16</v>
      </c>
      <c r="D221" s="1" t="s">
        <v>821</v>
      </c>
    </row>
    <row r="222" spans="1:4" ht="36" customHeight="1">
      <c r="A222" s="1">
        <f t="shared" si="3"/>
        <v>221</v>
      </c>
      <c r="B222" s="2" t="s">
        <v>242</v>
      </c>
      <c r="C222" s="1" t="s">
        <v>16</v>
      </c>
      <c r="D222" s="1" t="s">
        <v>821</v>
      </c>
    </row>
    <row r="223" spans="1:4" ht="56">
      <c r="A223" s="1">
        <f t="shared" si="3"/>
        <v>222</v>
      </c>
      <c r="B223" s="2" t="s">
        <v>243</v>
      </c>
      <c r="C223" s="1" t="s">
        <v>16</v>
      </c>
      <c r="D223" s="1" t="s">
        <v>821</v>
      </c>
    </row>
    <row r="224" spans="1:4" ht="42">
      <c r="A224" s="1">
        <f t="shared" si="3"/>
        <v>223</v>
      </c>
      <c r="B224" s="2" t="s">
        <v>244</v>
      </c>
      <c r="C224" s="1" t="s">
        <v>16</v>
      </c>
      <c r="D224" s="1" t="s">
        <v>821</v>
      </c>
    </row>
    <row r="225" spans="1:4" ht="42">
      <c r="A225" s="1">
        <f t="shared" si="3"/>
        <v>224</v>
      </c>
      <c r="B225" s="2" t="s">
        <v>245</v>
      </c>
      <c r="C225" s="1" t="s">
        <v>16</v>
      </c>
      <c r="D225" s="1" t="s">
        <v>821</v>
      </c>
    </row>
    <row r="226" spans="1:4" ht="56">
      <c r="A226" s="1">
        <f t="shared" si="3"/>
        <v>225</v>
      </c>
      <c r="B226" s="2" t="s">
        <v>246</v>
      </c>
      <c r="C226" s="1" t="s">
        <v>16</v>
      </c>
      <c r="D226" s="1" t="s">
        <v>821</v>
      </c>
    </row>
    <row r="227" spans="1:4" ht="40.5" customHeight="1">
      <c r="A227" s="1">
        <f t="shared" si="3"/>
        <v>226</v>
      </c>
      <c r="B227" s="2" t="s">
        <v>247</v>
      </c>
      <c r="C227" s="1" t="s">
        <v>16</v>
      </c>
      <c r="D227" s="1" t="s">
        <v>821</v>
      </c>
    </row>
    <row r="228" spans="1:4" ht="48" customHeight="1">
      <c r="A228" s="1">
        <f t="shared" si="3"/>
        <v>227</v>
      </c>
      <c r="B228" s="2" t="s">
        <v>248</v>
      </c>
      <c r="C228" s="1" t="s">
        <v>16</v>
      </c>
      <c r="D228" s="1" t="s">
        <v>821</v>
      </c>
    </row>
    <row r="229" spans="1:4" ht="43.5" customHeight="1">
      <c r="A229" s="1">
        <f t="shared" si="3"/>
        <v>228</v>
      </c>
      <c r="B229" s="2" t="s">
        <v>249</v>
      </c>
      <c r="C229" s="1" t="s">
        <v>16</v>
      </c>
      <c r="D229" s="1" t="s">
        <v>821</v>
      </c>
    </row>
    <row r="230" spans="1:4" ht="66.5" customHeight="1">
      <c r="A230" s="1">
        <f t="shared" si="3"/>
        <v>229</v>
      </c>
      <c r="B230" s="2" t="s">
        <v>250</v>
      </c>
      <c r="C230" s="1" t="s">
        <v>16</v>
      </c>
      <c r="D230" s="1" t="s">
        <v>821</v>
      </c>
    </row>
    <row r="231" spans="1:4" ht="27" customHeight="1">
      <c r="A231" s="1">
        <f t="shared" si="3"/>
        <v>230</v>
      </c>
      <c r="B231" s="2" t="s">
        <v>251</v>
      </c>
      <c r="C231" s="1" t="s">
        <v>16</v>
      </c>
      <c r="D231" s="1" t="s">
        <v>821</v>
      </c>
    </row>
    <row r="232" spans="1:4" ht="56">
      <c r="A232" s="1">
        <f t="shared" si="3"/>
        <v>231</v>
      </c>
      <c r="B232" s="2" t="s">
        <v>252</v>
      </c>
      <c r="C232" s="1" t="s">
        <v>16</v>
      </c>
      <c r="D232" s="1" t="s">
        <v>821</v>
      </c>
    </row>
    <row r="233" spans="1:4" ht="56">
      <c r="A233" s="1">
        <f t="shared" si="3"/>
        <v>232</v>
      </c>
      <c r="B233" s="2" t="s">
        <v>253</v>
      </c>
      <c r="C233" s="1" t="s">
        <v>16</v>
      </c>
      <c r="D233" s="1" t="s">
        <v>821</v>
      </c>
    </row>
    <row r="234" spans="1:4" ht="66" customHeight="1">
      <c r="A234" s="1">
        <f t="shared" si="3"/>
        <v>233</v>
      </c>
      <c r="B234" s="2" t="s">
        <v>254</v>
      </c>
      <c r="C234" s="1" t="s">
        <v>16</v>
      </c>
      <c r="D234" s="1" t="s">
        <v>821</v>
      </c>
    </row>
    <row r="235" spans="1:4" ht="53" customHeight="1">
      <c r="A235" s="1">
        <f t="shared" si="3"/>
        <v>234</v>
      </c>
      <c r="B235" s="2" t="s">
        <v>255</v>
      </c>
      <c r="C235" s="1" t="s">
        <v>16</v>
      </c>
      <c r="D235" s="1" t="s">
        <v>821</v>
      </c>
    </row>
    <row r="236" spans="1:4" ht="98">
      <c r="A236" s="1">
        <f t="shared" si="3"/>
        <v>235</v>
      </c>
      <c r="B236" s="2" t="s">
        <v>256</v>
      </c>
      <c r="C236" s="1" t="s">
        <v>16</v>
      </c>
      <c r="D236" s="1" t="s">
        <v>821</v>
      </c>
    </row>
    <row r="237" spans="1:4" ht="70">
      <c r="A237" s="1">
        <f t="shared" si="3"/>
        <v>236</v>
      </c>
      <c r="B237" s="2" t="s">
        <v>257</v>
      </c>
      <c r="C237" s="1" t="s">
        <v>16</v>
      </c>
      <c r="D237" s="1" t="s">
        <v>821</v>
      </c>
    </row>
    <row r="238" spans="1:4" ht="42">
      <c r="A238" s="1">
        <f t="shared" si="3"/>
        <v>237</v>
      </c>
      <c r="B238" s="2" t="s">
        <v>258</v>
      </c>
      <c r="C238" s="1" t="s">
        <v>16</v>
      </c>
      <c r="D238" s="1" t="s">
        <v>821</v>
      </c>
    </row>
    <row r="239" spans="1:4" ht="91.5" customHeight="1">
      <c r="A239" s="1">
        <f t="shared" si="3"/>
        <v>238</v>
      </c>
      <c r="B239" s="2" t="s">
        <v>259</v>
      </c>
      <c r="C239" s="1" t="s">
        <v>16</v>
      </c>
      <c r="D239" s="1" t="s">
        <v>821</v>
      </c>
    </row>
    <row r="240" spans="1:4" ht="42">
      <c r="A240" s="1">
        <f t="shared" si="3"/>
        <v>239</v>
      </c>
      <c r="B240" s="2" t="s">
        <v>260</v>
      </c>
      <c r="C240" s="1" t="s">
        <v>16</v>
      </c>
      <c r="D240" s="1" t="s">
        <v>821</v>
      </c>
    </row>
    <row r="241" spans="1:4" ht="28">
      <c r="A241" s="1">
        <f t="shared" si="3"/>
        <v>240</v>
      </c>
      <c r="B241" s="2" t="s">
        <v>261</v>
      </c>
      <c r="C241" s="1" t="s">
        <v>16</v>
      </c>
      <c r="D241" s="1" t="s">
        <v>821</v>
      </c>
    </row>
    <row r="242" spans="1:4" ht="56">
      <c r="A242" s="1">
        <f t="shared" si="3"/>
        <v>241</v>
      </c>
      <c r="B242" s="2" t="s">
        <v>262</v>
      </c>
      <c r="C242" s="1" t="s">
        <v>16</v>
      </c>
      <c r="D242" s="1" t="s">
        <v>821</v>
      </c>
    </row>
    <row r="243" spans="1:4" ht="42">
      <c r="A243" s="1">
        <f t="shared" si="3"/>
        <v>242</v>
      </c>
      <c r="B243" s="2" t="s">
        <v>263</v>
      </c>
      <c r="C243" s="1" t="s">
        <v>16</v>
      </c>
      <c r="D243" s="1" t="s">
        <v>821</v>
      </c>
    </row>
    <row r="244" spans="1:4" ht="42">
      <c r="A244" s="1">
        <f t="shared" si="3"/>
        <v>243</v>
      </c>
      <c r="B244" s="2" t="s">
        <v>264</v>
      </c>
      <c r="C244" s="1" t="s">
        <v>16</v>
      </c>
      <c r="D244" s="1" t="s">
        <v>821</v>
      </c>
    </row>
    <row r="245" spans="1:4" ht="98">
      <c r="A245" s="1">
        <f t="shared" si="3"/>
        <v>244</v>
      </c>
      <c r="B245" s="2" t="s">
        <v>265</v>
      </c>
      <c r="C245" s="1" t="s">
        <v>16</v>
      </c>
      <c r="D245" s="1" t="s">
        <v>821</v>
      </c>
    </row>
    <row r="246" spans="1:4" ht="53.5" customHeight="1">
      <c r="A246" s="1">
        <f t="shared" si="3"/>
        <v>245</v>
      </c>
      <c r="B246" s="2" t="s">
        <v>266</v>
      </c>
      <c r="C246" s="1" t="s">
        <v>16</v>
      </c>
      <c r="D246" s="1" t="s">
        <v>819</v>
      </c>
    </row>
    <row r="247" spans="1:4" ht="61" customHeight="1">
      <c r="A247" s="1">
        <f t="shared" si="3"/>
        <v>246</v>
      </c>
      <c r="B247" s="2" t="s">
        <v>267</v>
      </c>
      <c r="C247" s="1" t="s">
        <v>16</v>
      </c>
      <c r="D247" s="1" t="s">
        <v>823</v>
      </c>
    </row>
    <row r="248" spans="1:4" ht="67" customHeight="1">
      <c r="A248" s="1">
        <f t="shared" si="3"/>
        <v>247</v>
      </c>
      <c r="B248" s="2" t="s">
        <v>268</v>
      </c>
      <c r="C248" s="1" t="s">
        <v>16</v>
      </c>
      <c r="D248" s="1" t="s">
        <v>821</v>
      </c>
    </row>
    <row r="249" spans="1:4" ht="70.5" customHeight="1">
      <c r="A249" s="1">
        <f t="shared" si="3"/>
        <v>248</v>
      </c>
      <c r="B249" s="2" t="s">
        <v>269</v>
      </c>
      <c r="C249" s="1" t="s">
        <v>16</v>
      </c>
      <c r="D249" s="1" t="s">
        <v>826</v>
      </c>
    </row>
    <row r="250" spans="1:4" ht="42">
      <c r="A250" s="1">
        <f t="shared" si="3"/>
        <v>249</v>
      </c>
      <c r="B250" s="2" t="s">
        <v>270</v>
      </c>
      <c r="C250" s="1" t="s">
        <v>16</v>
      </c>
      <c r="D250" s="1" t="s">
        <v>821</v>
      </c>
    </row>
    <row r="251" spans="1:4" ht="41" customHeight="1">
      <c r="A251" s="1">
        <f t="shared" si="3"/>
        <v>250</v>
      </c>
      <c r="B251" s="2" t="s">
        <v>271</v>
      </c>
      <c r="C251" s="1" t="s">
        <v>16</v>
      </c>
      <c r="D251" s="1" t="s">
        <v>821</v>
      </c>
    </row>
    <row r="252" spans="1:4" ht="76" customHeight="1">
      <c r="A252" s="1">
        <f t="shared" si="3"/>
        <v>251</v>
      </c>
      <c r="B252" s="2" t="s">
        <v>272</v>
      </c>
      <c r="C252" s="1" t="s">
        <v>16</v>
      </c>
      <c r="D252" s="1" t="s">
        <v>821</v>
      </c>
    </row>
    <row r="253" spans="1:4" ht="42">
      <c r="A253" s="1">
        <f t="shared" si="3"/>
        <v>252</v>
      </c>
      <c r="B253" s="2" t="s">
        <v>273</v>
      </c>
      <c r="C253" s="1" t="s">
        <v>16</v>
      </c>
      <c r="D253" s="1" t="s">
        <v>821</v>
      </c>
    </row>
    <row r="254" spans="1:4" ht="43" customHeight="1">
      <c r="A254" s="1">
        <f t="shared" si="3"/>
        <v>253</v>
      </c>
      <c r="B254" s="2" t="s">
        <v>274</v>
      </c>
      <c r="C254" s="1" t="s">
        <v>16</v>
      </c>
      <c r="D254" s="1" t="s">
        <v>821</v>
      </c>
    </row>
    <row r="255" spans="1:4" ht="43.5" customHeight="1">
      <c r="A255" s="1">
        <f t="shared" si="3"/>
        <v>254</v>
      </c>
      <c r="B255" s="2" t="s">
        <v>275</v>
      </c>
      <c r="C255" s="1" t="s">
        <v>16</v>
      </c>
      <c r="D255" s="1" t="s">
        <v>821</v>
      </c>
    </row>
    <row r="256" spans="1:4" ht="56">
      <c r="A256" s="1">
        <f t="shared" si="3"/>
        <v>255</v>
      </c>
      <c r="B256" s="2" t="s">
        <v>276</v>
      </c>
      <c r="C256" s="1" t="s">
        <v>16</v>
      </c>
      <c r="D256" s="1" t="s">
        <v>821</v>
      </c>
    </row>
    <row r="257" spans="1:4" ht="39" customHeight="1">
      <c r="A257" s="1">
        <f t="shared" si="3"/>
        <v>256</v>
      </c>
      <c r="B257" s="2" t="s">
        <v>277</v>
      </c>
      <c r="C257" s="1" t="s">
        <v>16</v>
      </c>
      <c r="D257" s="1" t="s">
        <v>821</v>
      </c>
    </row>
    <row r="258" spans="1:4" ht="56">
      <c r="A258" s="1">
        <f t="shared" si="3"/>
        <v>257</v>
      </c>
      <c r="B258" s="2" t="s">
        <v>278</v>
      </c>
      <c r="C258" s="1" t="s">
        <v>16</v>
      </c>
      <c r="D258" s="1" t="s">
        <v>821</v>
      </c>
    </row>
    <row r="259" spans="1:4" ht="56">
      <c r="A259" s="1">
        <f t="shared" si="3"/>
        <v>258</v>
      </c>
      <c r="B259" s="2" t="s">
        <v>279</v>
      </c>
      <c r="C259" s="1" t="s">
        <v>16</v>
      </c>
      <c r="D259" s="1" t="s">
        <v>821</v>
      </c>
    </row>
    <row r="260" spans="1:4" ht="64" customHeight="1">
      <c r="A260" s="1">
        <f t="shared" ref="A260:A323" si="4">A259+1</f>
        <v>259</v>
      </c>
      <c r="B260" s="2" t="s">
        <v>280</v>
      </c>
      <c r="C260" s="1" t="s">
        <v>16</v>
      </c>
      <c r="D260" s="1" t="s">
        <v>821</v>
      </c>
    </row>
    <row r="261" spans="1:4" ht="47.5" customHeight="1">
      <c r="A261" s="1">
        <f t="shared" si="4"/>
        <v>260</v>
      </c>
      <c r="B261" s="2" t="s">
        <v>281</v>
      </c>
      <c r="C261" s="1" t="s">
        <v>16</v>
      </c>
      <c r="D261" s="1" t="s">
        <v>821</v>
      </c>
    </row>
    <row r="262" spans="1:4" ht="84">
      <c r="A262" s="1">
        <f t="shared" si="4"/>
        <v>261</v>
      </c>
      <c r="B262" s="2" t="s">
        <v>282</v>
      </c>
      <c r="C262" s="1" t="s">
        <v>16</v>
      </c>
      <c r="D262" s="1" t="s">
        <v>821</v>
      </c>
    </row>
    <row r="263" spans="1:4" ht="42">
      <c r="A263" s="1">
        <f t="shared" si="4"/>
        <v>262</v>
      </c>
      <c r="B263" s="2" t="s">
        <v>283</v>
      </c>
      <c r="C263" s="1" t="s">
        <v>16</v>
      </c>
      <c r="D263" s="1" t="s">
        <v>821</v>
      </c>
    </row>
    <row r="264" spans="1:4" ht="42">
      <c r="A264" s="1">
        <f t="shared" si="4"/>
        <v>263</v>
      </c>
      <c r="B264" s="2" t="s">
        <v>284</v>
      </c>
      <c r="C264" s="1" t="s">
        <v>16</v>
      </c>
      <c r="D264" s="1" t="s">
        <v>821</v>
      </c>
    </row>
    <row r="265" spans="1:4" ht="56">
      <c r="A265" s="1">
        <f t="shared" si="4"/>
        <v>264</v>
      </c>
      <c r="B265" s="2" t="s">
        <v>285</v>
      </c>
      <c r="C265" s="1" t="s">
        <v>16</v>
      </c>
      <c r="D265" s="1" t="s">
        <v>821</v>
      </c>
    </row>
    <row r="266" spans="1:4" ht="42">
      <c r="A266" s="1">
        <f t="shared" si="4"/>
        <v>265</v>
      </c>
      <c r="B266" s="2" t="s">
        <v>286</v>
      </c>
      <c r="C266" s="1" t="s">
        <v>16</v>
      </c>
      <c r="D266" s="1" t="s">
        <v>821</v>
      </c>
    </row>
    <row r="267" spans="1:4" ht="56">
      <c r="A267" s="1">
        <f t="shared" si="4"/>
        <v>266</v>
      </c>
      <c r="B267" s="2" t="s">
        <v>287</v>
      </c>
      <c r="C267" s="1" t="s">
        <v>16</v>
      </c>
      <c r="D267" s="1" t="s">
        <v>821</v>
      </c>
    </row>
    <row r="268" spans="1:4" ht="56">
      <c r="A268" s="1">
        <f t="shared" si="4"/>
        <v>267</v>
      </c>
      <c r="B268" s="2" t="s">
        <v>288</v>
      </c>
      <c r="C268" s="1" t="s">
        <v>16</v>
      </c>
      <c r="D268" s="1" t="s">
        <v>821</v>
      </c>
    </row>
    <row r="269" spans="1:4" ht="42">
      <c r="A269" s="1">
        <f t="shared" si="4"/>
        <v>268</v>
      </c>
      <c r="B269" s="2" t="s">
        <v>289</v>
      </c>
      <c r="C269" s="1" t="s">
        <v>16</v>
      </c>
      <c r="D269" s="1" t="s">
        <v>821</v>
      </c>
    </row>
    <row r="270" spans="1:4" ht="56">
      <c r="A270" s="1">
        <f t="shared" si="4"/>
        <v>269</v>
      </c>
      <c r="B270" s="2" t="s">
        <v>290</v>
      </c>
      <c r="C270" s="1" t="s">
        <v>16</v>
      </c>
      <c r="D270" s="1" t="s">
        <v>821</v>
      </c>
    </row>
    <row r="271" spans="1:4" ht="42">
      <c r="A271" s="1">
        <f t="shared" si="4"/>
        <v>270</v>
      </c>
      <c r="B271" s="2" t="s">
        <v>291</v>
      </c>
      <c r="C271" s="1" t="s">
        <v>16</v>
      </c>
      <c r="D271" s="1" t="s">
        <v>821</v>
      </c>
    </row>
    <row r="272" spans="1:4" ht="56">
      <c r="A272" s="1">
        <f t="shared" si="4"/>
        <v>271</v>
      </c>
      <c r="B272" s="2" t="s">
        <v>292</v>
      </c>
      <c r="C272" s="1" t="s">
        <v>16</v>
      </c>
      <c r="D272" s="1" t="s">
        <v>821</v>
      </c>
    </row>
    <row r="273" spans="1:4" ht="28">
      <c r="A273" s="1">
        <f t="shared" si="4"/>
        <v>272</v>
      </c>
      <c r="B273" s="2" t="s">
        <v>293</v>
      </c>
      <c r="C273" s="1" t="s">
        <v>16</v>
      </c>
      <c r="D273" s="1" t="s">
        <v>821</v>
      </c>
    </row>
    <row r="274" spans="1:4" ht="42">
      <c r="A274" s="1">
        <f t="shared" si="4"/>
        <v>273</v>
      </c>
      <c r="B274" s="2" t="s">
        <v>294</v>
      </c>
      <c r="C274" s="1" t="s">
        <v>16</v>
      </c>
      <c r="D274" s="1" t="s">
        <v>821</v>
      </c>
    </row>
    <row r="275" spans="1:4" ht="42">
      <c r="A275" s="1">
        <f t="shared" si="4"/>
        <v>274</v>
      </c>
      <c r="B275" s="2" t="s">
        <v>295</v>
      </c>
      <c r="C275" s="1" t="s">
        <v>16</v>
      </c>
      <c r="D275" s="1" t="s">
        <v>821</v>
      </c>
    </row>
    <row r="276" spans="1:4" ht="56">
      <c r="A276" s="1">
        <f t="shared" si="4"/>
        <v>275</v>
      </c>
      <c r="B276" s="2" t="s">
        <v>296</v>
      </c>
      <c r="C276" s="1" t="s">
        <v>16</v>
      </c>
      <c r="D276" s="1" t="s">
        <v>821</v>
      </c>
    </row>
    <row r="277" spans="1:4" ht="28">
      <c r="A277" s="1">
        <f t="shared" si="4"/>
        <v>276</v>
      </c>
      <c r="B277" s="2" t="s">
        <v>297</v>
      </c>
      <c r="C277" s="1" t="s">
        <v>16</v>
      </c>
      <c r="D277" s="1" t="s">
        <v>821</v>
      </c>
    </row>
    <row r="278" spans="1:4" ht="98">
      <c r="A278" s="1">
        <f t="shared" si="4"/>
        <v>277</v>
      </c>
      <c r="B278" s="2" t="s">
        <v>298</v>
      </c>
      <c r="C278" s="1" t="s">
        <v>16</v>
      </c>
      <c r="D278" s="1" t="s">
        <v>821</v>
      </c>
    </row>
    <row r="279" spans="1:4" ht="112">
      <c r="A279" s="1">
        <f t="shared" si="4"/>
        <v>278</v>
      </c>
      <c r="B279" s="2" t="s">
        <v>299</v>
      </c>
      <c r="C279" s="1" t="s">
        <v>16</v>
      </c>
      <c r="D279" s="1" t="s">
        <v>821</v>
      </c>
    </row>
    <row r="280" spans="1:4" ht="42">
      <c r="A280" s="1">
        <f t="shared" si="4"/>
        <v>279</v>
      </c>
      <c r="B280" s="2" t="s">
        <v>300</v>
      </c>
      <c r="C280" s="1" t="s">
        <v>16</v>
      </c>
      <c r="D280" s="1" t="s">
        <v>821</v>
      </c>
    </row>
    <row r="281" spans="1:4" ht="56">
      <c r="A281" s="1">
        <f t="shared" si="4"/>
        <v>280</v>
      </c>
      <c r="B281" s="2" t="s">
        <v>301</v>
      </c>
      <c r="C281" s="1" t="s">
        <v>16</v>
      </c>
      <c r="D281" s="1" t="s">
        <v>821</v>
      </c>
    </row>
    <row r="282" spans="1:4" ht="42">
      <c r="A282" s="1">
        <f t="shared" si="4"/>
        <v>281</v>
      </c>
      <c r="B282" s="2" t="s">
        <v>302</v>
      </c>
      <c r="C282" s="1" t="s">
        <v>16</v>
      </c>
      <c r="D282" s="1" t="s">
        <v>821</v>
      </c>
    </row>
    <row r="283" spans="1:4" ht="42">
      <c r="A283" s="1">
        <f t="shared" si="4"/>
        <v>282</v>
      </c>
      <c r="B283" s="2" t="s">
        <v>303</v>
      </c>
      <c r="C283" s="1" t="s">
        <v>16</v>
      </c>
      <c r="D283" s="1" t="s">
        <v>821</v>
      </c>
    </row>
    <row r="284" spans="1:4" ht="56">
      <c r="A284" s="1">
        <f t="shared" si="4"/>
        <v>283</v>
      </c>
      <c r="B284" s="2" t="s">
        <v>304</v>
      </c>
      <c r="C284" s="1" t="s">
        <v>16</v>
      </c>
      <c r="D284" s="1" t="s">
        <v>827</v>
      </c>
    </row>
    <row r="285" spans="1:4" ht="56">
      <c r="A285" s="1">
        <f t="shared" si="4"/>
        <v>284</v>
      </c>
      <c r="B285" s="2" t="s">
        <v>305</v>
      </c>
      <c r="C285" s="1" t="s">
        <v>16</v>
      </c>
      <c r="D285" s="1" t="s">
        <v>821</v>
      </c>
    </row>
    <row r="286" spans="1:4" ht="56">
      <c r="A286" s="1">
        <f t="shared" si="4"/>
        <v>285</v>
      </c>
      <c r="B286" s="2" t="s">
        <v>306</v>
      </c>
      <c r="C286" s="1" t="s">
        <v>16</v>
      </c>
      <c r="D286" s="1" t="s">
        <v>821</v>
      </c>
    </row>
    <row r="287" spans="1:4" ht="42">
      <c r="A287" s="1">
        <f t="shared" si="4"/>
        <v>286</v>
      </c>
      <c r="B287" s="2" t="s">
        <v>307</v>
      </c>
      <c r="C287" s="1" t="s">
        <v>16</v>
      </c>
      <c r="D287" s="1" t="s">
        <v>821</v>
      </c>
    </row>
    <row r="288" spans="1:4" ht="70">
      <c r="A288" s="1">
        <f t="shared" si="4"/>
        <v>287</v>
      </c>
      <c r="B288" s="2" t="s">
        <v>308</v>
      </c>
      <c r="C288" s="1" t="s">
        <v>16</v>
      </c>
      <c r="D288" s="1" t="s">
        <v>821</v>
      </c>
    </row>
    <row r="289" spans="1:4" ht="28">
      <c r="A289" s="1">
        <f t="shared" si="4"/>
        <v>288</v>
      </c>
      <c r="B289" s="2" t="s">
        <v>309</v>
      </c>
      <c r="C289" s="1" t="s">
        <v>16</v>
      </c>
      <c r="D289" s="1" t="s">
        <v>821</v>
      </c>
    </row>
    <row r="290" spans="1:4" ht="28">
      <c r="A290" s="1">
        <f t="shared" si="4"/>
        <v>289</v>
      </c>
      <c r="B290" s="2" t="s">
        <v>310</v>
      </c>
      <c r="C290" s="1" t="s">
        <v>16</v>
      </c>
      <c r="D290" s="1" t="s">
        <v>821</v>
      </c>
    </row>
    <row r="291" spans="1:4" ht="42">
      <c r="A291" s="1">
        <f t="shared" si="4"/>
        <v>290</v>
      </c>
      <c r="B291" s="2" t="s">
        <v>311</v>
      </c>
      <c r="C291" s="1" t="s">
        <v>16</v>
      </c>
      <c r="D291" s="1" t="s">
        <v>821</v>
      </c>
    </row>
    <row r="292" spans="1:4" ht="42">
      <c r="A292" s="1">
        <f t="shared" si="4"/>
        <v>291</v>
      </c>
      <c r="B292" s="2" t="s">
        <v>312</v>
      </c>
      <c r="C292" s="1" t="s">
        <v>16</v>
      </c>
      <c r="D292" s="1" t="s">
        <v>821</v>
      </c>
    </row>
    <row r="293" spans="1:4" ht="42">
      <c r="A293" s="1">
        <f t="shared" si="4"/>
        <v>292</v>
      </c>
      <c r="B293" s="2" t="s">
        <v>313</v>
      </c>
      <c r="C293" s="1" t="s">
        <v>16</v>
      </c>
      <c r="D293" s="1" t="s">
        <v>821</v>
      </c>
    </row>
    <row r="294" spans="1:4" ht="70">
      <c r="A294" s="1">
        <f t="shared" si="4"/>
        <v>293</v>
      </c>
      <c r="B294" s="2" t="s">
        <v>314</v>
      </c>
      <c r="C294" s="1" t="s">
        <v>16</v>
      </c>
      <c r="D294" s="1" t="s">
        <v>821</v>
      </c>
    </row>
    <row r="295" spans="1:4" ht="56">
      <c r="A295" s="1">
        <f t="shared" si="4"/>
        <v>294</v>
      </c>
      <c r="B295" s="2" t="s">
        <v>315</v>
      </c>
      <c r="C295" s="1" t="s">
        <v>16</v>
      </c>
      <c r="D295" s="1" t="s">
        <v>821</v>
      </c>
    </row>
    <row r="296" spans="1:4" ht="28">
      <c r="A296" s="1">
        <f t="shared" si="4"/>
        <v>295</v>
      </c>
      <c r="B296" s="2" t="s">
        <v>316</v>
      </c>
      <c r="C296" s="1" t="s">
        <v>16</v>
      </c>
      <c r="D296" s="1" t="s">
        <v>821</v>
      </c>
    </row>
    <row r="297" spans="1:4" ht="70">
      <c r="A297" s="1">
        <f t="shared" si="4"/>
        <v>296</v>
      </c>
      <c r="B297" s="2" t="s">
        <v>317</v>
      </c>
      <c r="C297" s="1" t="s">
        <v>16</v>
      </c>
      <c r="D297" s="1" t="s">
        <v>821</v>
      </c>
    </row>
    <row r="298" spans="1:4" ht="56">
      <c r="A298" s="1">
        <f t="shared" si="4"/>
        <v>297</v>
      </c>
      <c r="B298" s="2" t="s">
        <v>318</v>
      </c>
      <c r="C298" s="1" t="s">
        <v>16</v>
      </c>
      <c r="D298" s="1" t="s">
        <v>821</v>
      </c>
    </row>
    <row r="299" spans="1:4" ht="56">
      <c r="A299" s="1">
        <f t="shared" si="4"/>
        <v>298</v>
      </c>
      <c r="B299" s="2" t="s">
        <v>319</v>
      </c>
      <c r="C299" s="1" t="s">
        <v>16</v>
      </c>
      <c r="D299" s="1" t="s">
        <v>821</v>
      </c>
    </row>
    <row r="300" spans="1:4" ht="70">
      <c r="A300" s="1">
        <f t="shared" si="4"/>
        <v>299</v>
      </c>
      <c r="B300" s="2" t="s">
        <v>320</v>
      </c>
      <c r="C300" s="1" t="s">
        <v>16</v>
      </c>
      <c r="D300" s="1" t="s">
        <v>821</v>
      </c>
    </row>
    <row r="301" spans="1:4" ht="56">
      <c r="A301" s="1">
        <f t="shared" si="4"/>
        <v>300</v>
      </c>
      <c r="B301" s="2" t="s">
        <v>321</v>
      </c>
      <c r="C301" s="1" t="s">
        <v>16</v>
      </c>
      <c r="D301" s="1" t="s">
        <v>821</v>
      </c>
    </row>
    <row r="302" spans="1:4" ht="42">
      <c r="A302" s="1">
        <f t="shared" si="4"/>
        <v>301</v>
      </c>
      <c r="B302" s="2" t="s">
        <v>322</v>
      </c>
      <c r="C302" s="1" t="s">
        <v>16</v>
      </c>
      <c r="D302" s="1" t="s">
        <v>821</v>
      </c>
    </row>
    <row r="303" spans="1:4" ht="28">
      <c r="A303" s="1">
        <f t="shared" si="4"/>
        <v>302</v>
      </c>
      <c r="B303" s="2" t="s">
        <v>323</v>
      </c>
      <c r="C303" s="1" t="s">
        <v>16</v>
      </c>
      <c r="D303" s="1" t="s">
        <v>821</v>
      </c>
    </row>
    <row r="304" spans="1:4" ht="42">
      <c r="A304" s="1">
        <f t="shared" si="4"/>
        <v>303</v>
      </c>
      <c r="B304" s="2" t="s">
        <v>324</v>
      </c>
      <c r="C304" s="1" t="s">
        <v>16</v>
      </c>
      <c r="D304" s="1" t="s">
        <v>821</v>
      </c>
    </row>
    <row r="305" spans="1:4" ht="56">
      <c r="A305" s="1">
        <f t="shared" si="4"/>
        <v>304</v>
      </c>
      <c r="B305" s="2" t="s">
        <v>325</v>
      </c>
      <c r="C305" s="1" t="s">
        <v>16</v>
      </c>
      <c r="D305" s="1" t="s">
        <v>821</v>
      </c>
    </row>
    <row r="306" spans="1:4" ht="70">
      <c r="A306" s="1">
        <f t="shared" si="4"/>
        <v>305</v>
      </c>
      <c r="B306" s="2" t="s">
        <v>326</v>
      </c>
      <c r="C306" s="1" t="s">
        <v>16</v>
      </c>
      <c r="D306" s="1" t="s">
        <v>821</v>
      </c>
    </row>
    <row r="307" spans="1:4" ht="56">
      <c r="A307" s="1">
        <f t="shared" si="4"/>
        <v>306</v>
      </c>
      <c r="B307" s="2" t="s">
        <v>327</v>
      </c>
      <c r="C307" s="1" t="s">
        <v>16</v>
      </c>
      <c r="D307" s="1" t="s">
        <v>821</v>
      </c>
    </row>
    <row r="308" spans="1:4" ht="56">
      <c r="A308" s="1">
        <f t="shared" si="4"/>
        <v>307</v>
      </c>
      <c r="B308" s="2" t="s">
        <v>328</v>
      </c>
      <c r="C308" s="1" t="s">
        <v>16</v>
      </c>
      <c r="D308" s="1" t="s">
        <v>821</v>
      </c>
    </row>
    <row r="309" spans="1:4" ht="42">
      <c r="A309" s="1">
        <f t="shared" si="4"/>
        <v>308</v>
      </c>
      <c r="B309" s="2" t="s">
        <v>329</v>
      </c>
      <c r="C309" s="1" t="s">
        <v>16</v>
      </c>
      <c r="D309" s="1" t="s">
        <v>821</v>
      </c>
    </row>
    <row r="310" spans="1:4" ht="56">
      <c r="A310" s="1">
        <f t="shared" si="4"/>
        <v>309</v>
      </c>
      <c r="B310" s="2" t="s">
        <v>330</v>
      </c>
      <c r="C310" s="1" t="s">
        <v>16</v>
      </c>
      <c r="D310" s="1" t="s">
        <v>821</v>
      </c>
    </row>
    <row r="311" spans="1:4" ht="56">
      <c r="A311" s="1">
        <f t="shared" si="4"/>
        <v>310</v>
      </c>
      <c r="B311" s="2" t="s">
        <v>331</v>
      </c>
      <c r="C311" s="1" t="s">
        <v>16</v>
      </c>
      <c r="D311" s="1" t="s">
        <v>821</v>
      </c>
    </row>
    <row r="312" spans="1:4" ht="28">
      <c r="A312" s="1">
        <f t="shared" si="4"/>
        <v>311</v>
      </c>
      <c r="B312" s="2" t="s">
        <v>332</v>
      </c>
      <c r="C312" s="1" t="s">
        <v>16</v>
      </c>
      <c r="D312" s="1" t="s">
        <v>821</v>
      </c>
    </row>
    <row r="313" spans="1:4" ht="28">
      <c r="A313" s="1">
        <f t="shared" si="4"/>
        <v>312</v>
      </c>
      <c r="B313" s="2" t="s">
        <v>333</v>
      </c>
      <c r="C313" s="1" t="s">
        <v>16</v>
      </c>
      <c r="D313" s="1" t="s">
        <v>821</v>
      </c>
    </row>
    <row r="314" spans="1:4" ht="70">
      <c r="A314" s="1">
        <f t="shared" si="4"/>
        <v>313</v>
      </c>
      <c r="B314" s="2" t="s">
        <v>334</v>
      </c>
      <c r="C314" s="1" t="s">
        <v>16</v>
      </c>
      <c r="D314" s="1" t="s">
        <v>821</v>
      </c>
    </row>
    <row r="315" spans="1:4" ht="56">
      <c r="A315" s="1">
        <f t="shared" si="4"/>
        <v>314</v>
      </c>
      <c r="B315" s="2" t="s">
        <v>335</v>
      </c>
      <c r="C315" s="1" t="s">
        <v>16</v>
      </c>
      <c r="D315" s="1" t="s">
        <v>821</v>
      </c>
    </row>
    <row r="316" spans="1:4" ht="56">
      <c r="A316" s="1">
        <f t="shared" si="4"/>
        <v>315</v>
      </c>
      <c r="B316" s="2" t="s">
        <v>336</v>
      </c>
      <c r="C316" s="1" t="s">
        <v>16</v>
      </c>
      <c r="D316" s="1" t="s">
        <v>821</v>
      </c>
    </row>
    <row r="317" spans="1:4" ht="70">
      <c r="A317" s="1">
        <f t="shared" si="4"/>
        <v>316</v>
      </c>
      <c r="B317" s="2" t="s">
        <v>337</v>
      </c>
      <c r="C317" s="1" t="s">
        <v>16</v>
      </c>
      <c r="D317" s="1" t="s">
        <v>821</v>
      </c>
    </row>
    <row r="318" spans="1:4" ht="27.5" customHeight="1">
      <c r="A318" s="1">
        <f t="shared" si="4"/>
        <v>317</v>
      </c>
      <c r="B318" s="2" t="s">
        <v>338</v>
      </c>
      <c r="C318" s="1" t="s">
        <v>16</v>
      </c>
      <c r="D318" s="1" t="s">
        <v>821</v>
      </c>
    </row>
    <row r="319" spans="1:4" ht="56">
      <c r="A319" s="1">
        <f t="shared" si="4"/>
        <v>318</v>
      </c>
      <c r="B319" s="2" t="s">
        <v>339</v>
      </c>
      <c r="C319" s="1" t="s">
        <v>16</v>
      </c>
      <c r="D319" s="1" t="s">
        <v>821</v>
      </c>
    </row>
    <row r="320" spans="1:4" ht="42">
      <c r="A320" s="1">
        <f t="shared" si="4"/>
        <v>319</v>
      </c>
      <c r="B320" s="2" t="s">
        <v>340</v>
      </c>
      <c r="C320" s="1" t="s">
        <v>16</v>
      </c>
      <c r="D320" s="1" t="s">
        <v>821</v>
      </c>
    </row>
    <row r="321" spans="1:4" ht="28">
      <c r="A321" s="1">
        <f t="shared" si="4"/>
        <v>320</v>
      </c>
      <c r="B321" s="2" t="s">
        <v>341</v>
      </c>
      <c r="C321" s="1" t="s">
        <v>16</v>
      </c>
      <c r="D321" s="1" t="s">
        <v>821</v>
      </c>
    </row>
    <row r="322" spans="1:4" ht="28">
      <c r="A322" s="1">
        <f t="shared" si="4"/>
        <v>321</v>
      </c>
      <c r="B322" s="2" t="s">
        <v>342</v>
      </c>
      <c r="C322" s="1" t="s">
        <v>16</v>
      </c>
      <c r="D322" s="1" t="s">
        <v>821</v>
      </c>
    </row>
    <row r="323" spans="1:4" ht="42">
      <c r="A323" s="1">
        <f t="shared" si="4"/>
        <v>322</v>
      </c>
      <c r="B323" s="2" t="s">
        <v>343</v>
      </c>
      <c r="C323" s="1" t="s">
        <v>16</v>
      </c>
      <c r="D323" s="1" t="s">
        <v>821</v>
      </c>
    </row>
    <row r="324" spans="1:4" ht="56">
      <c r="A324" s="1">
        <f t="shared" ref="A324:A387" si="5">A323+1</f>
        <v>323</v>
      </c>
      <c r="B324" s="2" t="s">
        <v>344</v>
      </c>
      <c r="C324" s="1" t="s">
        <v>16</v>
      </c>
      <c r="D324" s="1" t="s">
        <v>821</v>
      </c>
    </row>
    <row r="325" spans="1:4" ht="42">
      <c r="A325" s="1">
        <f t="shared" si="5"/>
        <v>324</v>
      </c>
      <c r="B325" s="2" t="s">
        <v>345</v>
      </c>
      <c r="C325" s="1" t="s">
        <v>16</v>
      </c>
      <c r="D325" s="1" t="s">
        <v>821</v>
      </c>
    </row>
    <row r="326" spans="1:4" ht="52" customHeight="1">
      <c r="A326" s="1">
        <f t="shared" si="5"/>
        <v>325</v>
      </c>
      <c r="B326" s="2" t="s">
        <v>346</v>
      </c>
      <c r="C326" s="1" t="s">
        <v>16</v>
      </c>
      <c r="D326" s="1" t="s">
        <v>821</v>
      </c>
    </row>
    <row r="327" spans="1:4" ht="42">
      <c r="A327" s="1">
        <f t="shared" si="5"/>
        <v>326</v>
      </c>
      <c r="B327" s="2" t="s">
        <v>347</v>
      </c>
      <c r="C327" s="1" t="s">
        <v>16</v>
      </c>
      <c r="D327" s="1" t="s">
        <v>821</v>
      </c>
    </row>
    <row r="328" spans="1:4" ht="42">
      <c r="A328" s="1">
        <f t="shared" si="5"/>
        <v>327</v>
      </c>
      <c r="B328" s="2" t="s">
        <v>348</v>
      </c>
      <c r="C328" s="1" t="s">
        <v>16</v>
      </c>
      <c r="D328" s="1" t="s">
        <v>821</v>
      </c>
    </row>
    <row r="329" spans="1:4" ht="28">
      <c r="A329" s="1">
        <f t="shared" si="5"/>
        <v>328</v>
      </c>
      <c r="B329" s="2" t="s">
        <v>349</v>
      </c>
      <c r="C329" s="1" t="s">
        <v>16</v>
      </c>
      <c r="D329" s="1" t="s">
        <v>821</v>
      </c>
    </row>
    <row r="330" spans="1:4" ht="56">
      <c r="A330" s="1">
        <f t="shared" si="5"/>
        <v>329</v>
      </c>
      <c r="B330" s="2" t="s">
        <v>350</v>
      </c>
      <c r="C330" s="1" t="s">
        <v>16</v>
      </c>
      <c r="D330" s="1" t="s">
        <v>821</v>
      </c>
    </row>
    <row r="331" spans="1:4" ht="56">
      <c r="A331" s="1">
        <f t="shared" si="5"/>
        <v>330</v>
      </c>
      <c r="B331" s="2" t="s">
        <v>351</v>
      </c>
      <c r="C331" s="1" t="s">
        <v>16</v>
      </c>
      <c r="D331" s="1" t="s">
        <v>821</v>
      </c>
    </row>
    <row r="332" spans="1:4" ht="42">
      <c r="A332" s="1">
        <f t="shared" si="5"/>
        <v>331</v>
      </c>
      <c r="B332" s="2" t="s">
        <v>352</v>
      </c>
      <c r="C332" s="1" t="s">
        <v>16</v>
      </c>
      <c r="D332" s="1" t="s">
        <v>821</v>
      </c>
    </row>
    <row r="333" spans="1:4" ht="56">
      <c r="A333" s="1">
        <f t="shared" si="5"/>
        <v>332</v>
      </c>
      <c r="B333" s="2" t="s">
        <v>353</v>
      </c>
      <c r="C333" s="1" t="s">
        <v>16</v>
      </c>
      <c r="D333" s="1" t="s">
        <v>821</v>
      </c>
    </row>
    <row r="334" spans="1:4" ht="51.5" customHeight="1">
      <c r="A334" s="1">
        <f t="shared" si="5"/>
        <v>333</v>
      </c>
      <c r="B334" s="2" t="s">
        <v>354</v>
      </c>
      <c r="C334" s="1" t="s">
        <v>16</v>
      </c>
      <c r="D334" s="1" t="s">
        <v>821</v>
      </c>
    </row>
    <row r="335" spans="1:4" ht="56">
      <c r="A335" s="1">
        <f t="shared" si="5"/>
        <v>334</v>
      </c>
      <c r="B335" s="2" t="s">
        <v>355</v>
      </c>
      <c r="C335" s="1" t="s">
        <v>16</v>
      </c>
      <c r="D335" s="1" t="s">
        <v>821</v>
      </c>
    </row>
    <row r="336" spans="1:4" ht="56">
      <c r="A336" s="1">
        <f t="shared" si="5"/>
        <v>335</v>
      </c>
      <c r="B336" s="2" t="s">
        <v>356</v>
      </c>
      <c r="C336" s="1" t="s">
        <v>16</v>
      </c>
      <c r="D336" s="1" t="s">
        <v>821</v>
      </c>
    </row>
    <row r="337" spans="1:4" ht="56">
      <c r="A337" s="1">
        <f t="shared" si="5"/>
        <v>336</v>
      </c>
      <c r="B337" s="2" t="s">
        <v>357</v>
      </c>
      <c r="C337" s="1" t="s">
        <v>16</v>
      </c>
      <c r="D337" s="1" t="s">
        <v>821</v>
      </c>
    </row>
    <row r="338" spans="1:4" ht="42">
      <c r="A338" s="1">
        <f t="shared" si="5"/>
        <v>337</v>
      </c>
      <c r="B338" s="2" t="s">
        <v>358</v>
      </c>
      <c r="C338" s="1" t="s">
        <v>16</v>
      </c>
      <c r="D338" s="1" t="s">
        <v>821</v>
      </c>
    </row>
    <row r="339" spans="1:4" ht="56">
      <c r="A339" s="1">
        <f t="shared" si="5"/>
        <v>338</v>
      </c>
      <c r="B339" s="2" t="s">
        <v>359</v>
      </c>
      <c r="C339" s="1" t="s">
        <v>16</v>
      </c>
      <c r="D339" s="1" t="s">
        <v>821</v>
      </c>
    </row>
    <row r="340" spans="1:4" ht="42">
      <c r="A340" s="1">
        <f t="shared" si="5"/>
        <v>339</v>
      </c>
      <c r="B340" s="2" t="s">
        <v>360</v>
      </c>
      <c r="C340" s="1" t="s">
        <v>16</v>
      </c>
      <c r="D340" s="1" t="s">
        <v>821</v>
      </c>
    </row>
    <row r="341" spans="1:4" ht="56">
      <c r="A341" s="1">
        <f t="shared" si="5"/>
        <v>340</v>
      </c>
      <c r="B341" s="2" t="s">
        <v>361</v>
      </c>
      <c r="C341" s="1" t="s">
        <v>16</v>
      </c>
      <c r="D341" s="1" t="s">
        <v>821</v>
      </c>
    </row>
    <row r="342" spans="1:4" ht="56">
      <c r="A342" s="1">
        <f t="shared" si="5"/>
        <v>341</v>
      </c>
      <c r="B342" s="2" t="s">
        <v>362</v>
      </c>
      <c r="C342" s="1" t="s">
        <v>16</v>
      </c>
      <c r="D342" s="1" t="s">
        <v>821</v>
      </c>
    </row>
    <row r="343" spans="1:4" ht="56">
      <c r="A343" s="1">
        <f t="shared" si="5"/>
        <v>342</v>
      </c>
      <c r="B343" s="2" t="s">
        <v>363</v>
      </c>
      <c r="C343" s="1" t="s">
        <v>16</v>
      </c>
      <c r="D343" s="1" t="s">
        <v>821</v>
      </c>
    </row>
    <row r="344" spans="1:4" ht="56">
      <c r="A344" s="1">
        <f t="shared" si="5"/>
        <v>343</v>
      </c>
      <c r="B344" s="2" t="s">
        <v>364</v>
      </c>
      <c r="C344" s="1" t="s">
        <v>16</v>
      </c>
      <c r="D344" s="1" t="s">
        <v>821</v>
      </c>
    </row>
    <row r="345" spans="1:4" ht="42">
      <c r="A345" s="1">
        <f t="shared" si="5"/>
        <v>344</v>
      </c>
      <c r="B345" s="2" t="s">
        <v>365</v>
      </c>
      <c r="C345" s="1" t="s">
        <v>16</v>
      </c>
      <c r="D345" s="1" t="s">
        <v>821</v>
      </c>
    </row>
    <row r="346" spans="1:4" ht="42">
      <c r="A346" s="1">
        <f t="shared" si="5"/>
        <v>345</v>
      </c>
      <c r="B346" s="2" t="s">
        <v>366</v>
      </c>
      <c r="C346" s="1" t="s">
        <v>16</v>
      </c>
      <c r="D346" s="1" t="s">
        <v>821</v>
      </c>
    </row>
    <row r="347" spans="1:4" ht="42">
      <c r="A347" s="1">
        <f t="shared" si="5"/>
        <v>346</v>
      </c>
      <c r="B347" s="2" t="s">
        <v>367</v>
      </c>
      <c r="C347" s="1" t="s">
        <v>16</v>
      </c>
      <c r="D347" s="1" t="s">
        <v>821</v>
      </c>
    </row>
    <row r="348" spans="1:4" ht="56">
      <c r="A348" s="1">
        <f t="shared" si="5"/>
        <v>347</v>
      </c>
      <c r="B348" s="2" t="s">
        <v>368</v>
      </c>
      <c r="C348" s="1" t="s">
        <v>16</v>
      </c>
      <c r="D348" s="1" t="s">
        <v>821</v>
      </c>
    </row>
    <row r="349" spans="1:4" ht="56">
      <c r="A349" s="1">
        <f t="shared" si="5"/>
        <v>348</v>
      </c>
      <c r="B349" s="2" t="s">
        <v>369</v>
      </c>
      <c r="C349" s="1" t="s">
        <v>16</v>
      </c>
      <c r="D349" s="1" t="s">
        <v>821</v>
      </c>
    </row>
    <row r="350" spans="1:4" ht="56">
      <c r="A350" s="1">
        <f t="shared" si="5"/>
        <v>349</v>
      </c>
      <c r="B350" s="2" t="s">
        <v>370</v>
      </c>
      <c r="C350" s="1" t="s">
        <v>16</v>
      </c>
      <c r="D350" s="1" t="s">
        <v>821</v>
      </c>
    </row>
    <row r="351" spans="1:4" ht="56">
      <c r="A351" s="1">
        <f t="shared" si="5"/>
        <v>350</v>
      </c>
      <c r="B351" s="2" t="s">
        <v>371</v>
      </c>
      <c r="C351" s="1" t="s">
        <v>16</v>
      </c>
      <c r="D351" s="1" t="s">
        <v>821</v>
      </c>
    </row>
    <row r="352" spans="1:4" ht="56">
      <c r="A352" s="1">
        <f t="shared" si="5"/>
        <v>351</v>
      </c>
      <c r="B352" s="2" t="s">
        <v>372</v>
      </c>
      <c r="C352" s="1" t="s">
        <v>16</v>
      </c>
      <c r="D352" s="1" t="s">
        <v>821</v>
      </c>
    </row>
    <row r="353" spans="1:4" ht="56">
      <c r="A353" s="1">
        <f t="shared" si="5"/>
        <v>352</v>
      </c>
      <c r="B353" s="2" t="s">
        <v>373</v>
      </c>
      <c r="C353" s="1" t="s">
        <v>16</v>
      </c>
      <c r="D353" s="1" t="s">
        <v>821</v>
      </c>
    </row>
    <row r="354" spans="1:4" ht="28">
      <c r="A354" s="1">
        <f t="shared" si="5"/>
        <v>353</v>
      </c>
      <c r="B354" s="2" t="s">
        <v>374</v>
      </c>
      <c r="C354" s="1" t="s">
        <v>16</v>
      </c>
      <c r="D354" s="1" t="s">
        <v>821</v>
      </c>
    </row>
    <row r="355" spans="1:4" ht="70">
      <c r="A355" s="1">
        <f t="shared" si="5"/>
        <v>354</v>
      </c>
      <c r="B355" s="2" t="s">
        <v>375</v>
      </c>
      <c r="C355" s="1" t="s">
        <v>16</v>
      </c>
      <c r="D355" s="1" t="s">
        <v>821</v>
      </c>
    </row>
    <row r="356" spans="1:4" ht="56">
      <c r="A356" s="1">
        <f t="shared" si="5"/>
        <v>355</v>
      </c>
      <c r="B356" s="2" t="s">
        <v>376</v>
      </c>
      <c r="C356" s="1" t="s">
        <v>16</v>
      </c>
      <c r="D356" s="1" t="s">
        <v>821</v>
      </c>
    </row>
    <row r="357" spans="1:4" ht="70">
      <c r="A357" s="1">
        <f t="shared" si="5"/>
        <v>356</v>
      </c>
      <c r="B357" s="2" t="s">
        <v>377</v>
      </c>
      <c r="C357" s="1" t="s">
        <v>16</v>
      </c>
      <c r="D357" s="1" t="s">
        <v>821</v>
      </c>
    </row>
    <row r="358" spans="1:4" ht="84">
      <c r="A358" s="1">
        <f t="shared" si="5"/>
        <v>357</v>
      </c>
      <c r="B358" s="2" t="s">
        <v>378</v>
      </c>
      <c r="C358" s="1" t="s">
        <v>16</v>
      </c>
      <c r="D358" s="1" t="s">
        <v>821</v>
      </c>
    </row>
    <row r="359" spans="1:4" ht="42">
      <c r="A359" s="1">
        <f t="shared" si="5"/>
        <v>358</v>
      </c>
      <c r="B359" s="2" t="s">
        <v>379</v>
      </c>
      <c r="C359" s="1" t="s">
        <v>16</v>
      </c>
      <c r="D359" s="1" t="s">
        <v>821</v>
      </c>
    </row>
    <row r="360" spans="1:4" ht="56">
      <c r="A360" s="1">
        <f t="shared" si="5"/>
        <v>359</v>
      </c>
      <c r="B360" s="2" t="s">
        <v>380</v>
      </c>
      <c r="C360" s="1" t="s">
        <v>16</v>
      </c>
      <c r="D360" s="1" t="s">
        <v>821</v>
      </c>
    </row>
    <row r="361" spans="1:4" ht="42">
      <c r="A361" s="1">
        <f t="shared" si="5"/>
        <v>360</v>
      </c>
      <c r="B361" s="2" t="s">
        <v>381</v>
      </c>
      <c r="C361" s="1" t="s">
        <v>16</v>
      </c>
      <c r="D361" s="1" t="s">
        <v>821</v>
      </c>
    </row>
    <row r="362" spans="1:4" ht="56">
      <c r="A362" s="1">
        <f t="shared" si="5"/>
        <v>361</v>
      </c>
      <c r="B362" s="2" t="s">
        <v>382</v>
      </c>
      <c r="C362" s="1" t="s">
        <v>16</v>
      </c>
      <c r="D362" s="1" t="s">
        <v>821</v>
      </c>
    </row>
    <row r="363" spans="1:4" ht="42">
      <c r="A363" s="1">
        <f t="shared" si="5"/>
        <v>362</v>
      </c>
      <c r="B363" s="2" t="s">
        <v>383</v>
      </c>
      <c r="C363" s="1" t="s">
        <v>16</v>
      </c>
      <c r="D363" s="1" t="s">
        <v>821</v>
      </c>
    </row>
    <row r="364" spans="1:4" ht="42">
      <c r="A364" s="1">
        <f t="shared" si="5"/>
        <v>363</v>
      </c>
      <c r="B364" s="2" t="s">
        <v>384</v>
      </c>
      <c r="C364" s="1" t="s">
        <v>16</v>
      </c>
      <c r="D364" s="1" t="s">
        <v>821</v>
      </c>
    </row>
    <row r="365" spans="1:4" ht="42">
      <c r="A365" s="1">
        <f t="shared" si="5"/>
        <v>364</v>
      </c>
      <c r="B365" s="2" t="s">
        <v>385</v>
      </c>
      <c r="C365" s="1" t="s">
        <v>16</v>
      </c>
      <c r="D365" s="1" t="s">
        <v>821</v>
      </c>
    </row>
    <row r="366" spans="1:4" ht="42">
      <c r="A366" s="1">
        <f t="shared" si="5"/>
        <v>365</v>
      </c>
      <c r="B366" s="2" t="s">
        <v>386</v>
      </c>
      <c r="C366" s="1" t="s">
        <v>16</v>
      </c>
      <c r="D366" s="1" t="s">
        <v>821</v>
      </c>
    </row>
    <row r="367" spans="1:4" ht="56">
      <c r="A367" s="1">
        <f t="shared" si="5"/>
        <v>366</v>
      </c>
      <c r="B367" s="2" t="s">
        <v>387</v>
      </c>
      <c r="C367" s="1" t="s">
        <v>16</v>
      </c>
      <c r="D367" s="1" t="s">
        <v>821</v>
      </c>
    </row>
    <row r="368" spans="1:4" ht="70">
      <c r="A368" s="1">
        <f t="shared" si="5"/>
        <v>367</v>
      </c>
      <c r="B368" s="2" t="s">
        <v>388</v>
      </c>
      <c r="C368" s="1" t="s">
        <v>16</v>
      </c>
      <c r="D368" s="1" t="s">
        <v>821</v>
      </c>
    </row>
    <row r="369" spans="1:4" ht="56">
      <c r="A369" s="1">
        <f t="shared" si="5"/>
        <v>368</v>
      </c>
      <c r="B369" s="2" t="s">
        <v>389</v>
      </c>
      <c r="C369" s="1" t="s">
        <v>16</v>
      </c>
      <c r="D369" s="1" t="s">
        <v>821</v>
      </c>
    </row>
    <row r="370" spans="1:4">
      <c r="A370" s="1">
        <f t="shared" si="5"/>
        <v>369</v>
      </c>
      <c r="B370" s="2" t="s">
        <v>390</v>
      </c>
      <c r="C370" s="1" t="s">
        <v>16</v>
      </c>
      <c r="D370" s="1" t="s">
        <v>821</v>
      </c>
    </row>
    <row r="371" spans="1:4" ht="70">
      <c r="A371" s="1">
        <f t="shared" si="5"/>
        <v>370</v>
      </c>
      <c r="B371" s="2" t="s">
        <v>391</v>
      </c>
      <c r="C371" s="1" t="s">
        <v>16</v>
      </c>
      <c r="D371" s="1" t="s">
        <v>821</v>
      </c>
    </row>
    <row r="372" spans="1:4" ht="42">
      <c r="A372" s="1">
        <f t="shared" si="5"/>
        <v>371</v>
      </c>
      <c r="B372" s="2" t="s">
        <v>392</v>
      </c>
      <c r="C372" s="1" t="s">
        <v>16</v>
      </c>
      <c r="D372" s="1" t="s">
        <v>821</v>
      </c>
    </row>
    <row r="373" spans="1:4" ht="70">
      <c r="A373" s="1">
        <f t="shared" si="5"/>
        <v>372</v>
      </c>
      <c r="B373" s="2" t="s">
        <v>393</v>
      </c>
      <c r="C373" s="1" t="s">
        <v>16</v>
      </c>
      <c r="D373" s="1" t="s">
        <v>821</v>
      </c>
    </row>
    <row r="374" spans="1:4" ht="70">
      <c r="A374" s="1">
        <f t="shared" si="5"/>
        <v>373</v>
      </c>
      <c r="B374" s="2" t="s">
        <v>394</v>
      </c>
      <c r="C374" s="1" t="s">
        <v>16</v>
      </c>
      <c r="D374" s="1" t="s">
        <v>821</v>
      </c>
    </row>
    <row r="375" spans="1:4" ht="70">
      <c r="A375" s="1">
        <f t="shared" si="5"/>
        <v>374</v>
      </c>
      <c r="B375" s="2" t="s">
        <v>395</v>
      </c>
      <c r="C375" s="1" t="s">
        <v>16</v>
      </c>
      <c r="D375" s="1" t="s">
        <v>821</v>
      </c>
    </row>
    <row r="376" spans="1:4" ht="42">
      <c r="A376" s="1">
        <f t="shared" si="5"/>
        <v>375</v>
      </c>
      <c r="B376" s="2" t="s">
        <v>396</v>
      </c>
      <c r="C376" s="1" t="s">
        <v>16</v>
      </c>
      <c r="D376" s="1" t="s">
        <v>821</v>
      </c>
    </row>
    <row r="377" spans="1:4" ht="42">
      <c r="A377" s="1">
        <f t="shared" si="5"/>
        <v>376</v>
      </c>
      <c r="B377" s="2" t="s">
        <v>397</v>
      </c>
      <c r="C377" s="1" t="s">
        <v>16</v>
      </c>
      <c r="D377" s="1" t="s">
        <v>821</v>
      </c>
    </row>
    <row r="378" spans="1:4" ht="56">
      <c r="A378" s="1">
        <f t="shared" si="5"/>
        <v>377</v>
      </c>
      <c r="B378" s="2" t="s">
        <v>398</v>
      </c>
      <c r="C378" s="1" t="s">
        <v>16</v>
      </c>
      <c r="D378" s="1" t="s">
        <v>821</v>
      </c>
    </row>
    <row r="379" spans="1:4" ht="56">
      <c r="A379" s="1">
        <f t="shared" si="5"/>
        <v>378</v>
      </c>
      <c r="B379" s="2" t="s">
        <v>399</v>
      </c>
      <c r="C379" s="1" t="s">
        <v>16</v>
      </c>
      <c r="D379" s="1" t="s">
        <v>821</v>
      </c>
    </row>
    <row r="380" spans="1:4" ht="28">
      <c r="A380" s="1">
        <f t="shared" si="5"/>
        <v>379</v>
      </c>
      <c r="B380" s="2" t="s">
        <v>400</v>
      </c>
      <c r="C380" s="1" t="s">
        <v>16</v>
      </c>
      <c r="D380" s="1" t="s">
        <v>821</v>
      </c>
    </row>
    <row r="381" spans="1:4" ht="42">
      <c r="A381" s="1">
        <f t="shared" si="5"/>
        <v>380</v>
      </c>
      <c r="B381" s="2" t="s">
        <v>401</v>
      </c>
      <c r="C381" s="1" t="s">
        <v>16</v>
      </c>
      <c r="D381" s="1" t="s">
        <v>821</v>
      </c>
    </row>
    <row r="382" spans="1:4" ht="42">
      <c r="A382" s="1">
        <f t="shared" si="5"/>
        <v>381</v>
      </c>
      <c r="B382" s="2" t="s">
        <v>402</v>
      </c>
      <c r="C382" s="1" t="s">
        <v>16</v>
      </c>
      <c r="D382" s="1" t="s">
        <v>821</v>
      </c>
    </row>
    <row r="383" spans="1:4" ht="42">
      <c r="A383" s="1">
        <f t="shared" si="5"/>
        <v>382</v>
      </c>
      <c r="B383" s="2" t="s">
        <v>403</v>
      </c>
      <c r="C383" s="1" t="s">
        <v>16</v>
      </c>
      <c r="D383" s="1" t="s">
        <v>821</v>
      </c>
    </row>
    <row r="384" spans="1:4" ht="56">
      <c r="A384" s="1">
        <f t="shared" si="5"/>
        <v>383</v>
      </c>
      <c r="B384" s="2" t="s">
        <v>404</v>
      </c>
      <c r="C384" s="1" t="s">
        <v>16</v>
      </c>
      <c r="D384" s="1" t="s">
        <v>821</v>
      </c>
    </row>
    <row r="385" spans="1:4" ht="70" customHeight="1">
      <c r="A385" s="1">
        <f t="shared" si="5"/>
        <v>384</v>
      </c>
      <c r="B385" s="2" t="s">
        <v>405</v>
      </c>
      <c r="C385" s="1" t="s">
        <v>16</v>
      </c>
      <c r="D385" s="1" t="s">
        <v>821</v>
      </c>
    </row>
    <row r="386" spans="1:4" ht="56">
      <c r="A386" s="1">
        <f t="shared" si="5"/>
        <v>385</v>
      </c>
      <c r="B386" s="2" t="s">
        <v>406</v>
      </c>
      <c r="C386" s="1" t="s">
        <v>16</v>
      </c>
      <c r="D386" s="1" t="s">
        <v>821</v>
      </c>
    </row>
    <row r="387" spans="1:4" ht="42">
      <c r="A387" s="1">
        <f t="shared" si="5"/>
        <v>386</v>
      </c>
      <c r="B387" s="2" t="s">
        <v>407</v>
      </c>
      <c r="C387" s="1" t="s">
        <v>16</v>
      </c>
      <c r="D387" s="1" t="s">
        <v>821</v>
      </c>
    </row>
    <row r="388" spans="1:4" ht="56">
      <c r="A388" s="1">
        <f t="shared" ref="A388:A451" si="6">A387+1</f>
        <v>387</v>
      </c>
      <c r="B388" s="2" t="s">
        <v>408</v>
      </c>
      <c r="C388" s="1" t="s">
        <v>16</v>
      </c>
      <c r="D388" s="1" t="s">
        <v>821</v>
      </c>
    </row>
    <row r="389" spans="1:4" ht="70">
      <c r="A389" s="1">
        <f t="shared" si="6"/>
        <v>388</v>
      </c>
      <c r="B389" s="2" t="s">
        <v>409</v>
      </c>
      <c r="C389" s="1" t="s">
        <v>16</v>
      </c>
      <c r="D389" s="1" t="s">
        <v>821</v>
      </c>
    </row>
    <row r="390" spans="1:4" ht="42">
      <c r="A390" s="1">
        <f t="shared" si="6"/>
        <v>389</v>
      </c>
      <c r="B390" s="2" t="s">
        <v>410</v>
      </c>
      <c r="C390" s="1" t="s">
        <v>16</v>
      </c>
      <c r="D390" s="1" t="s">
        <v>821</v>
      </c>
    </row>
    <row r="391" spans="1:4" ht="98">
      <c r="A391" s="1">
        <f t="shared" si="6"/>
        <v>390</v>
      </c>
      <c r="B391" s="2" t="s">
        <v>411</v>
      </c>
      <c r="C391" s="1" t="s">
        <v>16</v>
      </c>
      <c r="D391" s="1" t="s">
        <v>821</v>
      </c>
    </row>
    <row r="392" spans="1:4" ht="42">
      <c r="A392" s="1">
        <f t="shared" si="6"/>
        <v>391</v>
      </c>
      <c r="B392" s="2" t="s">
        <v>412</v>
      </c>
      <c r="C392" s="1" t="s">
        <v>16</v>
      </c>
      <c r="D392" s="1" t="s">
        <v>821</v>
      </c>
    </row>
    <row r="393" spans="1:4" ht="42">
      <c r="A393" s="1">
        <f t="shared" si="6"/>
        <v>392</v>
      </c>
      <c r="B393" s="2" t="s">
        <v>413</v>
      </c>
      <c r="C393" s="1" t="s">
        <v>16</v>
      </c>
      <c r="D393" s="1" t="s">
        <v>821</v>
      </c>
    </row>
    <row r="394" spans="1:4" ht="42">
      <c r="A394" s="1">
        <f t="shared" si="6"/>
        <v>393</v>
      </c>
      <c r="B394" s="2" t="s">
        <v>414</v>
      </c>
      <c r="C394" s="1" t="s">
        <v>16</v>
      </c>
      <c r="D394" s="1" t="s">
        <v>821</v>
      </c>
    </row>
    <row r="395" spans="1:4" ht="42">
      <c r="A395" s="1">
        <f t="shared" si="6"/>
        <v>394</v>
      </c>
      <c r="B395" s="2" t="s">
        <v>415</v>
      </c>
      <c r="C395" s="1" t="s">
        <v>16</v>
      </c>
      <c r="D395" s="1" t="s">
        <v>821</v>
      </c>
    </row>
    <row r="396" spans="1:4" ht="42">
      <c r="A396" s="1">
        <f t="shared" si="6"/>
        <v>395</v>
      </c>
      <c r="B396" s="2" t="s">
        <v>416</v>
      </c>
      <c r="C396" s="1" t="s">
        <v>16</v>
      </c>
      <c r="D396" s="1" t="s">
        <v>821</v>
      </c>
    </row>
    <row r="397" spans="1:4" ht="42">
      <c r="A397" s="1">
        <f t="shared" si="6"/>
        <v>396</v>
      </c>
      <c r="B397" s="2" t="s">
        <v>417</v>
      </c>
      <c r="C397" s="1" t="s">
        <v>16</v>
      </c>
      <c r="D397" s="1" t="s">
        <v>821</v>
      </c>
    </row>
    <row r="398" spans="1:4" ht="42">
      <c r="A398" s="1">
        <f t="shared" si="6"/>
        <v>397</v>
      </c>
      <c r="B398" s="2" t="s">
        <v>418</v>
      </c>
      <c r="C398" s="1" t="s">
        <v>16</v>
      </c>
      <c r="D398" s="1" t="s">
        <v>821</v>
      </c>
    </row>
    <row r="399" spans="1:4" ht="42">
      <c r="A399" s="1">
        <f t="shared" si="6"/>
        <v>398</v>
      </c>
      <c r="B399" s="2" t="s">
        <v>419</v>
      </c>
      <c r="C399" s="1" t="s">
        <v>16</v>
      </c>
      <c r="D399" s="1" t="s">
        <v>821</v>
      </c>
    </row>
    <row r="400" spans="1:4" ht="56">
      <c r="A400" s="1">
        <f t="shared" si="6"/>
        <v>399</v>
      </c>
      <c r="B400" s="2" t="s">
        <v>420</v>
      </c>
      <c r="C400" s="1" t="s">
        <v>16</v>
      </c>
      <c r="D400" s="1" t="s">
        <v>821</v>
      </c>
    </row>
    <row r="401" spans="1:4" ht="28">
      <c r="A401" s="1">
        <f t="shared" si="6"/>
        <v>400</v>
      </c>
      <c r="B401" s="2" t="s">
        <v>421</v>
      </c>
      <c r="C401" s="1" t="s">
        <v>16</v>
      </c>
      <c r="D401" s="1" t="s">
        <v>821</v>
      </c>
    </row>
    <row r="402" spans="1:4" ht="56">
      <c r="A402" s="1">
        <f t="shared" si="6"/>
        <v>401</v>
      </c>
      <c r="B402" s="2" t="s">
        <v>422</v>
      </c>
      <c r="C402" s="1" t="s">
        <v>16</v>
      </c>
      <c r="D402" s="1" t="s">
        <v>821</v>
      </c>
    </row>
    <row r="403" spans="1:4" ht="28">
      <c r="A403" s="1">
        <f t="shared" si="6"/>
        <v>402</v>
      </c>
      <c r="B403" s="2" t="s">
        <v>423</v>
      </c>
      <c r="C403" s="1" t="s">
        <v>16</v>
      </c>
      <c r="D403" s="1" t="s">
        <v>821</v>
      </c>
    </row>
    <row r="404" spans="1:4" ht="70">
      <c r="A404" s="1">
        <f t="shared" si="6"/>
        <v>403</v>
      </c>
      <c r="B404" s="2" t="s">
        <v>424</v>
      </c>
      <c r="C404" s="1" t="s">
        <v>16</v>
      </c>
      <c r="D404" s="1" t="s">
        <v>821</v>
      </c>
    </row>
    <row r="405" spans="1:4" ht="70">
      <c r="A405" s="1">
        <f t="shared" si="6"/>
        <v>404</v>
      </c>
      <c r="B405" s="2" t="s">
        <v>425</v>
      </c>
      <c r="C405" s="1" t="s">
        <v>16</v>
      </c>
      <c r="D405" s="1" t="s">
        <v>821</v>
      </c>
    </row>
    <row r="406" spans="1:4" ht="42">
      <c r="A406" s="1">
        <f t="shared" si="6"/>
        <v>405</v>
      </c>
      <c r="B406" s="2" t="s">
        <v>426</v>
      </c>
      <c r="C406" s="1" t="s">
        <v>16</v>
      </c>
      <c r="D406" s="1" t="s">
        <v>821</v>
      </c>
    </row>
    <row r="407" spans="1:4" ht="59" customHeight="1">
      <c r="A407" s="1">
        <f t="shared" si="6"/>
        <v>406</v>
      </c>
      <c r="B407" s="2" t="s">
        <v>427</v>
      </c>
      <c r="C407" s="1" t="s">
        <v>16</v>
      </c>
      <c r="D407" s="1" t="s">
        <v>821</v>
      </c>
    </row>
    <row r="408" spans="1:4" ht="42">
      <c r="A408" s="1">
        <f t="shared" si="6"/>
        <v>407</v>
      </c>
      <c r="B408" s="2" t="s">
        <v>428</v>
      </c>
      <c r="C408" s="1" t="s">
        <v>16</v>
      </c>
      <c r="D408" s="1" t="s">
        <v>821</v>
      </c>
    </row>
    <row r="409" spans="1:4" ht="70">
      <c r="A409" s="1">
        <f t="shared" si="6"/>
        <v>408</v>
      </c>
      <c r="B409" s="2" t="s">
        <v>429</v>
      </c>
      <c r="C409" s="1" t="s">
        <v>16</v>
      </c>
      <c r="D409" s="1" t="s">
        <v>821</v>
      </c>
    </row>
    <row r="410" spans="1:4" ht="42">
      <c r="A410" s="1">
        <f t="shared" si="6"/>
        <v>409</v>
      </c>
      <c r="B410" s="2" t="s">
        <v>430</v>
      </c>
      <c r="C410" s="1" t="s">
        <v>16</v>
      </c>
      <c r="D410" s="1" t="s">
        <v>821</v>
      </c>
    </row>
    <row r="411" spans="1:4" ht="56">
      <c r="A411" s="1">
        <f t="shared" si="6"/>
        <v>410</v>
      </c>
      <c r="B411" s="2" t="s">
        <v>431</v>
      </c>
      <c r="C411" s="1" t="s">
        <v>16</v>
      </c>
      <c r="D411" s="1" t="s">
        <v>821</v>
      </c>
    </row>
    <row r="412" spans="1:4" ht="28">
      <c r="A412" s="1">
        <f t="shared" si="6"/>
        <v>411</v>
      </c>
      <c r="B412" s="2" t="s">
        <v>432</v>
      </c>
      <c r="C412" s="1" t="s">
        <v>16</v>
      </c>
      <c r="D412" s="1" t="s">
        <v>821</v>
      </c>
    </row>
    <row r="413" spans="1:4" ht="42">
      <c r="A413" s="1">
        <f t="shared" si="6"/>
        <v>412</v>
      </c>
      <c r="B413" s="2" t="s">
        <v>433</v>
      </c>
      <c r="C413" s="1" t="s">
        <v>16</v>
      </c>
      <c r="D413" s="1" t="s">
        <v>821</v>
      </c>
    </row>
    <row r="414" spans="1:4" ht="56">
      <c r="A414" s="1">
        <f t="shared" si="6"/>
        <v>413</v>
      </c>
      <c r="B414" s="2" t="s">
        <v>434</v>
      </c>
      <c r="C414" s="1" t="s">
        <v>16</v>
      </c>
      <c r="D414" s="1" t="s">
        <v>821</v>
      </c>
    </row>
    <row r="415" spans="1:4" ht="56">
      <c r="A415" s="1">
        <f t="shared" si="6"/>
        <v>414</v>
      </c>
      <c r="B415" s="2" t="s">
        <v>435</v>
      </c>
      <c r="C415" s="1" t="s">
        <v>16</v>
      </c>
      <c r="D415" s="1" t="s">
        <v>821</v>
      </c>
    </row>
    <row r="416" spans="1:4" ht="56">
      <c r="A416" s="1">
        <f t="shared" si="6"/>
        <v>415</v>
      </c>
      <c r="B416" s="2" t="s">
        <v>436</v>
      </c>
      <c r="C416" s="1" t="s">
        <v>16</v>
      </c>
      <c r="D416" s="1" t="s">
        <v>821</v>
      </c>
    </row>
    <row r="417" spans="1:4" ht="42">
      <c r="A417" s="1">
        <f t="shared" si="6"/>
        <v>416</v>
      </c>
      <c r="B417" s="2" t="s">
        <v>437</v>
      </c>
      <c r="C417" s="1" t="s">
        <v>16</v>
      </c>
      <c r="D417" s="1" t="s">
        <v>821</v>
      </c>
    </row>
    <row r="418" spans="1:4" ht="42">
      <c r="A418" s="1">
        <f t="shared" si="6"/>
        <v>417</v>
      </c>
      <c r="B418" s="2" t="s">
        <v>438</v>
      </c>
      <c r="C418" s="1" t="s">
        <v>16</v>
      </c>
      <c r="D418" s="1" t="s">
        <v>821</v>
      </c>
    </row>
    <row r="419" spans="1:4" ht="42">
      <c r="A419" s="1">
        <f t="shared" si="6"/>
        <v>418</v>
      </c>
      <c r="B419" s="2" t="s">
        <v>439</v>
      </c>
      <c r="C419" s="1" t="s">
        <v>16</v>
      </c>
      <c r="D419" s="1" t="s">
        <v>821</v>
      </c>
    </row>
    <row r="420" spans="1:4" ht="56">
      <c r="A420" s="1">
        <f t="shared" si="6"/>
        <v>419</v>
      </c>
      <c r="B420" s="2" t="s">
        <v>440</v>
      </c>
      <c r="C420" s="1" t="s">
        <v>16</v>
      </c>
      <c r="D420" s="1" t="s">
        <v>821</v>
      </c>
    </row>
    <row r="421" spans="1:4" ht="42">
      <c r="A421" s="1">
        <f t="shared" si="6"/>
        <v>420</v>
      </c>
      <c r="B421" s="2" t="s">
        <v>441</v>
      </c>
      <c r="C421" s="1" t="s">
        <v>16</v>
      </c>
      <c r="D421" s="1" t="s">
        <v>821</v>
      </c>
    </row>
    <row r="422" spans="1:4" ht="42">
      <c r="A422" s="1">
        <f t="shared" si="6"/>
        <v>421</v>
      </c>
      <c r="B422" s="2" t="s">
        <v>442</v>
      </c>
      <c r="C422" s="1" t="s">
        <v>16</v>
      </c>
      <c r="D422" s="1" t="s">
        <v>821</v>
      </c>
    </row>
    <row r="423" spans="1:4" ht="34.5" customHeight="1">
      <c r="A423" s="1">
        <f t="shared" si="6"/>
        <v>422</v>
      </c>
      <c r="B423" s="2" t="s">
        <v>443</v>
      </c>
      <c r="C423" s="1" t="s">
        <v>16</v>
      </c>
      <c r="D423" s="1" t="s">
        <v>821</v>
      </c>
    </row>
    <row r="424" spans="1:4" ht="56">
      <c r="A424" s="1">
        <f t="shared" si="6"/>
        <v>423</v>
      </c>
      <c r="B424" s="2" t="s">
        <v>444</v>
      </c>
      <c r="C424" s="1" t="s">
        <v>16</v>
      </c>
      <c r="D424" s="1" t="s">
        <v>821</v>
      </c>
    </row>
    <row r="425" spans="1:4" ht="112">
      <c r="A425" s="1">
        <f t="shared" si="6"/>
        <v>424</v>
      </c>
      <c r="B425" s="2" t="s">
        <v>445</v>
      </c>
      <c r="C425" s="1" t="s">
        <v>16</v>
      </c>
      <c r="D425" s="1" t="s">
        <v>821</v>
      </c>
    </row>
    <row r="426" spans="1:4" ht="56">
      <c r="A426" s="1">
        <f t="shared" si="6"/>
        <v>425</v>
      </c>
      <c r="B426" s="2" t="s">
        <v>446</v>
      </c>
      <c r="C426" s="1" t="s">
        <v>16</v>
      </c>
      <c r="D426" s="1" t="s">
        <v>821</v>
      </c>
    </row>
    <row r="427" spans="1:4" ht="52.5" customHeight="1">
      <c r="A427" s="1">
        <f t="shared" si="6"/>
        <v>426</v>
      </c>
      <c r="B427" s="2" t="s">
        <v>447</v>
      </c>
      <c r="C427" s="1" t="s">
        <v>16</v>
      </c>
      <c r="D427" s="1" t="s">
        <v>821</v>
      </c>
    </row>
    <row r="428" spans="1:4" ht="103.5" customHeight="1">
      <c r="A428" s="1">
        <f t="shared" si="6"/>
        <v>427</v>
      </c>
      <c r="B428" s="2" t="s">
        <v>448</v>
      </c>
      <c r="C428" s="1" t="s">
        <v>16</v>
      </c>
      <c r="D428" s="1" t="s">
        <v>821</v>
      </c>
    </row>
    <row r="429" spans="1:4" ht="56">
      <c r="A429" s="1">
        <f t="shared" si="6"/>
        <v>428</v>
      </c>
      <c r="B429" s="2" t="s">
        <v>449</v>
      </c>
      <c r="C429" s="1" t="s">
        <v>16</v>
      </c>
      <c r="D429" s="1" t="s">
        <v>821</v>
      </c>
    </row>
    <row r="430" spans="1:4" ht="28">
      <c r="A430" s="1">
        <f t="shared" si="6"/>
        <v>429</v>
      </c>
      <c r="B430" s="2" t="s">
        <v>450</v>
      </c>
      <c r="C430" s="1" t="s">
        <v>16</v>
      </c>
      <c r="D430" s="1" t="s">
        <v>821</v>
      </c>
    </row>
    <row r="431" spans="1:4" ht="70">
      <c r="A431" s="1">
        <f t="shared" si="6"/>
        <v>430</v>
      </c>
      <c r="B431" s="2" t="s">
        <v>451</v>
      </c>
      <c r="C431" s="1" t="s">
        <v>16</v>
      </c>
      <c r="D431" s="1" t="s">
        <v>821</v>
      </c>
    </row>
    <row r="432" spans="1:4" ht="44.5" customHeight="1">
      <c r="A432" s="1">
        <f t="shared" si="6"/>
        <v>431</v>
      </c>
      <c r="B432" s="2" t="s">
        <v>452</v>
      </c>
      <c r="C432" s="1" t="s">
        <v>16</v>
      </c>
      <c r="D432" s="1" t="s">
        <v>821</v>
      </c>
    </row>
    <row r="433" spans="1:4" ht="74.5" customHeight="1">
      <c r="A433" s="1">
        <f t="shared" si="6"/>
        <v>432</v>
      </c>
      <c r="B433" s="2" t="s">
        <v>453</v>
      </c>
      <c r="C433" s="1" t="s">
        <v>16</v>
      </c>
      <c r="D433" s="1" t="s">
        <v>821</v>
      </c>
    </row>
    <row r="434" spans="1:4" ht="52.5" customHeight="1">
      <c r="A434" s="1">
        <f t="shared" si="6"/>
        <v>433</v>
      </c>
      <c r="B434" s="2" t="s">
        <v>454</v>
      </c>
      <c r="C434" s="1" t="s">
        <v>16</v>
      </c>
      <c r="D434" s="1" t="s">
        <v>821</v>
      </c>
    </row>
    <row r="435" spans="1:4" ht="70">
      <c r="A435" s="1">
        <f t="shared" si="6"/>
        <v>434</v>
      </c>
      <c r="B435" s="2" t="s">
        <v>455</v>
      </c>
      <c r="C435" s="1" t="s">
        <v>16</v>
      </c>
      <c r="D435" s="1" t="s">
        <v>821</v>
      </c>
    </row>
    <row r="436" spans="1:4" ht="42">
      <c r="A436" s="1">
        <f t="shared" si="6"/>
        <v>435</v>
      </c>
      <c r="B436" s="2" t="s">
        <v>456</v>
      </c>
      <c r="C436" s="1" t="s">
        <v>16</v>
      </c>
      <c r="D436" s="1" t="s">
        <v>821</v>
      </c>
    </row>
    <row r="437" spans="1:4" ht="70">
      <c r="A437" s="1">
        <f t="shared" si="6"/>
        <v>436</v>
      </c>
      <c r="B437" s="2" t="s">
        <v>457</v>
      </c>
      <c r="C437" s="1" t="s">
        <v>16</v>
      </c>
      <c r="D437" s="1" t="s">
        <v>821</v>
      </c>
    </row>
    <row r="438" spans="1:4" ht="42">
      <c r="A438" s="1">
        <f t="shared" si="6"/>
        <v>437</v>
      </c>
      <c r="B438" s="2" t="s">
        <v>458</v>
      </c>
      <c r="C438" s="1" t="s">
        <v>16</v>
      </c>
      <c r="D438" s="1" t="s">
        <v>821</v>
      </c>
    </row>
    <row r="439" spans="1:4" ht="71.5" customHeight="1">
      <c r="A439" s="1">
        <f t="shared" si="6"/>
        <v>438</v>
      </c>
      <c r="B439" s="2" t="s">
        <v>459</v>
      </c>
      <c r="C439" s="1" t="s">
        <v>16</v>
      </c>
      <c r="D439" s="1" t="s">
        <v>821</v>
      </c>
    </row>
    <row r="440" spans="1:4" ht="42">
      <c r="A440" s="1">
        <f t="shared" si="6"/>
        <v>439</v>
      </c>
      <c r="B440" s="2" t="s">
        <v>460</v>
      </c>
      <c r="C440" s="1" t="s">
        <v>16</v>
      </c>
      <c r="D440" s="1" t="s">
        <v>821</v>
      </c>
    </row>
    <row r="441" spans="1:4" ht="62" customHeight="1">
      <c r="A441" s="1">
        <f t="shared" si="6"/>
        <v>440</v>
      </c>
      <c r="B441" s="2" t="s">
        <v>461</v>
      </c>
      <c r="C441" s="1" t="s">
        <v>16</v>
      </c>
      <c r="D441" s="1" t="s">
        <v>821</v>
      </c>
    </row>
    <row r="442" spans="1:4" ht="55.5" customHeight="1">
      <c r="A442" s="1">
        <f t="shared" si="6"/>
        <v>441</v>
      </c>
      <c r="B442" s="2" t="s">
        <v>462</v>
      </c>
      <c r="C442" s="1" t="s">
        <v>16</v>
      </c>
      <c r="D442" s="1" t="s">
        <v>821</v>
      </c>
    </row>
    <row r="443" spans="1:4" ht="56">
      <c r="A443" s="1">
        <f t="shared" si="6"/>
        <v>442</v>
      </c>
      <c r="B443" s="2" t="s">
        <v>463</v>
      </c>
      <c r="C443" s="1" t="s">
        <v>16</v>
      </c>
      <c r="D443" s="1" t="s">
        <v>821</v>
      </c>
    </row>
    <row r="444" spans="1:4" ht="51.5" customHeight="1">
      <c r="A444" s="1">
        <f t="shared" si="6"/>
        <v>443</v>
      </c>
      <c r="B444" s="2" t="s">
        <v>464</v>
      </c>
      <c r="C444" s="1" t="s">
        <v>16</v>
      </c>
      <c r="D444" s="1" t="s">
        <v>821</v>
      </c>
    </row>
    <row r="445" spans="1:4" ht="56">
      <c r="A445" s="1">
        <f t="shared" si="6"/>
        <v>444</v>
      </c>
      <c r="B445" s="2" t="s">
        <v>465</v>
      </c>
      <c r="C445" s="1" t="s">
        <v>16</v>
      </c>
      <c r="D445" s="1" t="s">
        <v>821</v>
      </c>
    </row>
    <row r="446" spans="1:4" ht="56">
      <c r="A446" s="1">
        <f t="shared" si="6"/>
        <v>445</v>
      </c>
      <c r="B446" s="2" t="s">
        <v>466</v>
      </c>
      <c r="C446" s="1" t="s">
        <v>16</v>
      </c>
      <c r="D446" s="1" t="s">
        <v>821</v>
      </c>
    </row>
    <row r="447" spans="1:4" ht="42">
      <c r="A447" s="1">
        <f t="shared" si="6"/>
        <v>446</v>
      </c>
      <c r="B447" s="2" t="s">
        <v>467</v>
      </c>
      <c r="C447" s="1" t="s">
        <v>16</v>
      </c>
      <c r="D447" s="1" t="s">
        <v>821</v>
      </c>
    </row>
    <row r="448" spans="1:4" ht="28">
      <c r="A448" s="1">
        <f t="shared" si="6"/>
        <v>447</v>
      </c>
      <c r="B448" s="2" t="s">
        <v>468</v>
      </c>
      <c r="C448" s="1" t="s">
        <v>16</v>
      </c>
      <c r="D448" s="1" t="s">
        <v>821</v>
      </c>
    </row>
    <row r="449" spans="1:4" ht="56">
      <c r="A449" s="1">
        <f t="shared" si="6"/>
        <v>448</v>
      </c>
      <c r="B449" s="2" t="s">
        <v>469</v>
      </c>
      <c r="C449" s="1" t="s">
        <v>16</v>
      </c>
      <c r="D449" s="1" t="s">
        <v>821</v>
      </c>
    </row>
    <row r="450" spans="1:4" ht="84">
      <c r="A450" s="1">
        <f t="shared" si="6"/>
        <v>449</v>
      </c>
      <c r="B450" s="2" t="s">
        <v>470</v>
      </c>
      <c r="C450" s="1" t="s">
        <v>16</v>
      </c>
      <c r="D450" s="1" t="s">
        <v>821</v>
      </c>
    </row>
    <row r="451" spans="1:4" ht="56">
      <c r="A451" s="1">
        <f t="shared" si="6"/>
        <v>450</v>
      </c>
      <c r="B451" s="2" t="s">
        <v>471</v>
      </c>
      <c r="C451" s="1" t="s">
        <v>16</v>
      </c>
      <c r="D451" s="1" t="s">
        <v>821</v>
      </c>
    </row>
    <row r="452" spans="1:4" ht="42">
      <c r="A452" s="1">
        <f t="shared" ref="A452:A515" si="7">A451+1</f>
        <v>451</v>
      </c>
      <c r="B452" s="2" t="s">
        <v>472</v>
      </c>
      <c r="C452" s="1" t="s">
        <v>16</v>
      </c>
      <c r="D452" s="1" t="s">
        <v>821</v>
      </c>
    </row>
    <row r="453" spans="1:4" ht="42">
      <c r="A453" s="1">
        <f t="shared" si="7"/>
        <v>452</v>
      </c>
      <c r="B453" s="2" t="s">
        <v>473</v>
      </c>
      <c r="C453" s="1" t="s">
        <v>16</v>
      </c>
      <c r="D453" s="1" t="s">
        <v>821</v>
      </c>
    </row>
    <row r="454" spans="1:4" ht="42">
      <c r="A454" s="1">
        <f t="shared" si="7"/>
        <v>453</v>
      </c>
      <c r="B454" s="2" t="s">
        <v>474</v>
      </c>
      <c r="C454" s="1" t="s">
        <v>16</v>
      </c>
      <c r="D454" s="1" t="s">
        <v>821</v>
      </c>
    </row>
    <row r="455" spans="1:4" ht="42">
      <c r="A455" s="1">
        <f t="shared" si="7"/>
        <v>454</v>
      </c>
      <c r="B455" s="2" t="s">
        <v>475</v>
      </c>
      <c r="C455" s="1" t="s">
        <v>16</v>
      </c>
      <c r="D455" s="1" t="s">
        <v>821</v>
      </c>
    </row>
    <row r="456" spans="1:4" ht="56">
      <c r="A456" s="1">
        <f t="shared" si="7"/>
        <v>455</v>
      </c>
      <c r="B456" s="2" t="s">
        <v>476</v>
      </c>
      <c r="C456" s="1" t="s">
        <v>16</v>
      </c>
      <c r="D456" s="1" t="s">
        <v>821</v>
      </c>
    </row>
    <row r="457" spans="1:4" ht="28">
      <c r="A457" s="1">
        <f t="shared" si="7"/>
        <v>456</v>
      </c>
      <c r="B457" s="2" t="s">
        <v>477</v>
      </c>
      <c r="C457" s="1" t="s">
        <v>16</v>
      </c>
      <c r="D457" s="1" t="s">
        <v>821</v>
      </c>
    </row>
    <row r="458" spans="1:4" ht="42">
      <c r="A458" s="1">
        <f t="shared" si="7"/>
        <v>457</v>
      </c>
      <c r="B458" s="2" t="s">
        <v>478</v>
      </c>
      <c r="C458" s="1" t="s">
        <v>16</v>
      </c>
      <c r="D458" s="1" t="s">
        <v>821</v>
      </c>
    </row>
    <row r="459" spans="1:4" ht="42">
      <c r="A459" s="1">
        <f t="shared" si="7"/>
        <v>458</v>
      </c>
      <c r="B459" s="2" t="s">
        <v>479</v>
      </c>
      <c r="C459" s="1" t="s">
        <v>16</v>
      </c>
      <c r="D459" s="1" t="s">
        <v>821</v>
      </c>
    </row>
    <row r="460" spans="1:4" ht="56">
      <c r="A460" s="1">
        <f t="shared" si="7"/>
        <v>459</v>
      </c>
      <c r="B460" s="2" t="s">
        <v>480</v>
      </c>
      <c r="C460" s="1" t="s">
        <v>16</v>
      </c>
      <c r="D460" s="1" t="s">
        <v>821</v>
      </c>
    </row>
    <row r="461" spans="1:4" ht="42">
      <c r="A461" s="1">
        <f t="shared" si="7"/>
        <v>460</v>
      </c>
      <c r="B461" s="2" t="s">
        <v>481</v>
      </c>
      <c r="C461" s="1" t="s">
        <v>16</v>
      </c>
      <c r="D461" s="1" t="s">
        <v>821</v>
      </c>
    </row>
    <row r="462" spans="1:4" ht="56">
      <c r="A462" s="1">
        <f t="shared" si="7"/>
        <v>461</v>
      </c>
      <c r="B462" s="2" t="s">
        <v>482</v>
      </c>
      <c r="C462" s="1" t="s">
        <v>16</v>
      </c>
      <c r="D462" s="1" t="s">
        <v>821</v>
      </c>
    </row>
    <row r="463" spans="1:4" ht="56">
      <c r="A463" s="1">
        <f t="shared" si="7"/>
        <v>462</v>
      </c>
      <c r="B463" s="2" t="s">
        <v>483</v>
      </c>
      <c r="C463" s="1" t="s">
        <v>16</v>
      </c>
      <c r="D463" s="1" t="s">
        <v>821</v>
      </c>
    </row>
    <row r="464" spans="1:4" ht="56">
      <c r="A464" s="1">
        <f t="shared" si="7"/>
        <v>463</v>
      </c>
      <c r="B464" s="2" t="s">
        <v>484</v>
      </c>
      <c r="C464" s="1" t="s">
        <v>16</v>
      </c>
      <c r="D464" s="1" t="s">
        <v>821</v>
      </c>
    </row>
    <row r="465" spans="1:4" ht="42">
      <c r="A465" s="1">
        <f t="shared" si="7"/>
        <v>464</v>
      </c>
      <c r="B465" s="2" t="s">
        <v>485</v>
      </c>
      <c r="C465" s="1" t="s">
        <v>16</v>
      </c>
      <c r="D465" s="1" t="s">
        <v>821</v>
      </c>
    </row>
    <row r="466" spans="1:4" ht="56">
      <c r="A466" s="1">
        <f t="shared" si="7"/>
        <v>465</v>
      </c>
      <c r="B466" s="2" t="s">
        <v>486</v>
      </c>
      <c r="C466" s="1" t="s">
        <v>16</v>
      </c>
      <c r="D466" s="1" t="s">
        <v>821</v>
      </c>
    </row>
    <row r="467" spans="1:4" ht="42">
      <c r="A467" s="1">
        <f t="shared" si="7"/>
        <v>466</v>
      </c>
      <c r="B467" s="2" t="s">
        <v>487</v>
      </c>
      <c r="C467" s="1" t="s">
        <v>16</v>
      </c>
      <c r="D467" s="1" t="s">
        <v>821</v>
      </c>
    </row>
    <row r="468" spans="1:4" ht="56">
      <c r="A468" s="1">
        <f t="shared" si="7"/>
        <v>467</v>
      </c>
      <c r="B468" s="2" t="s">
        <v>488</v>
      </c>
      <c r="C468" s="1" t="s">
        <v>16</v>
      </c>
      <c r="D468" s="1" t="s">
        <v>821</v>
      </c>
    </row>
    <row r="469" spans="1:4" ht="56">
      <c r="A469" s="1">
        <f t="shared" si="7"/>
        <v>468</v>
      </c>
      <c r="B469" s="2" t="s">
        <v>489</v>
      </c>
      <c r="C469" s="1" t="s">
        <v>16</v>
      </c>
      <c r="D469" s="1" t="s">
        <v>821</v>
      </c>
    </row>
    <row r="470" spans="1:4" ht="42">
      <c r="A470" s="1">
        <f t="shared" si="7"/>
        <v>469</v>
      </c>
      <c r="B470" s="2" t="s">
        <v>490</v>
      </c>
      <c r="C470" s="1" t="s">
        <v>16</v>
      </c>
      <c r="D470" s="1" t="s">
        <v>821</v>
      </c>
    </row>
    <row r="471" spans="1:4" ht="42">
      <c r="A471" s="1">
        <f t="shared" si="7"/>
        <v>470</v>
      </c>
      <c r="B471" s="2" t="s">
        <v>491</v>
      </c>
      <c r="C471" s="1" t="s">
        <v>16</v>
      </c>
      <c r="D471" s="1" t="s">
        <v>821</v>
      </c>
    </row>
    <row r="472" spans="1:4" ht="28">
      <c r="A472" s="1">
        <f t="shared" si="7"/>
        <v>471</v>
      </c>
      <c r="B472" s="2" t="s">
        <v>492</v>
      </c>
      <c r="C472" s="1" t="s">
        <v>16</v>
      </c>
      <c r="D472" s="1" t="s">
        <v>821</v>
      </c>
    </row>
    <row r="473" spans="1:4" ht="42">
      <c r="A473" s="1">
        <f t="shared" si="7"/>
        <v>472</v>
      </c>
      <c r="B473" s="2" t="s">
        <v>493</v>
      </c>
      <c r="C473" s="1" t="s">
        <v>16</v>
      </c>
      <c r="D473" s="1" t="s">
        <v>821</v>
      </c>
    </row>
    <row r="474" spans="1:4" ht="28">
      <c r="A474" s="1">
        <f t="shared" si="7"/>
        <v>473</v>
      </c>
      <c r="B474" s="2" t="s">
        <v>494</v>
      </c>
      <c r="C474" s="1" t="s">
        <v>16</v>
      </c>
      <c r="D474" s="1" t="s">
        <v>821</v>
      </c>
    </row>
    <row r="475" spans="1:4" ht="56">
      <c r="A475" s="1">
        <f t="shared" si="7"/>
        <v>474</v>
      </c>
      <c r="B475" s="2" t="s">
        <v>495</v>
      </c>
      <c r="C475" s="1" t="s">
        <v>16</v>
      </c>
      <c r="D475" s="1" t="s">
        <v>821</v>
      </c>
    </row>
    <row r="476" spans="1:4" ht="56">
      <c r="A476" s="1">
        <f t="shared" si="7"/>
        <v>475</v>
      </c>
      <c r="B476" s="2" t="s">
        <v>496</v>
      </c>
      <c r="C476" s="1" t="s">
        <v>16</v>
      </c>
      <c r="D476" s="1" t="s">
        <v>821</v>
      </c>
    </row>
    <row r="477" spans="1:4" ht="42">
      <c r="A477" s="1">
        <f t="shared" si="7"/>
        <v>476</v>
      </c>
      <c r="B477" s="2" t="s">
        <v>497</v>
      </c>
      <c r="C477" s="1" t="s">
        <v>16</v>
      </c>
      <c r="D477" s="1" t="s">
        <v>821</v>
      </c>
    </row>
    <row r="478" spans="1:4" ht="42">
      <c r="A478" s="1">
        <f t="shared" si="7"/>
        <v>477</v>
      </c>
      <c r="B478" s="2" t="s">
        <v>498</v>
      </c>
      <c r="C478" s="1" t="s">
        <v>16</v>
      </c>
      <c r="D478" s="1" t="s">
        <v>821</v>
      </c>
    </row>
    <row r="479" spans="1:4" ht="56">
      <c r="A479" s="1">
        <f t="shared" si="7"/>
        <v>478</v>
      </c>
      <c r="B479" s="2" t="s">
        <v>499</v>
      </c>
      <c r="C479" s="1" t="s">
        <v>16</v>
      </c>
      <c r="D479" s="1" t="s">
        <v>821</v>
      </c>
    </row>
    <row r="480" spans="1:4" ht="28">
      <c r="A480" s="1">
        <f t="shared" si="7"/>
        <v>479</v>
      </c>
      <c r="B480" s="2" t="s">
        <v>500</v>
      </c>
      <c r="C480" s="1" t="s">
        <v>16</v>
      </c>
      <c r="D480" s="1" t="s">
        <v>821</v>
      </c>
    </row>
    <row r="481" spans="1:4" ht="42">
      <c r="A481" s="1">
        <f t="shared" si="7"/>
        <v>480</v>
      </c>
      <c r="B481" s="2" t="s">
        <v>501</v>
      </c>
      <c r="C481" s="1" t="s">
        <v>16</v>
      </c>
      <c r="D481" s="1" t="s">
        <v>821</v>
      </c>
    </row>
    <row r="482" spans="1:4" ht="42">
      <c r="A482" s="1">
        <f t="shared" si="7"/>
        <v>481</v>
      </c>
      <c r="B482" s="2" t="s">
        <v>502</v>
      </c>
      <c r="C482" s="1" t="s">
        <v>16</v>
      </c>
      <c r="D482" s="1" t="s">
        <v>821</v>
      </c>
    </row>
    <row r="483" spans="1:4" ht="42">
      <c r="A483" s="1">
        <f t="shared" si="7"/>
        <v>482</v>
      </c>
      <c r="B483" s="2" t="s">
        <v>503</v>
      </c>
      <c r="C483" s="1" t="s">
        <v>16</v>
      </c>
      <c r="D483" s="1" t="s">
        <v>821</v>
      </c>
    </row>
    <row r="484" spans="1:4" ht="42">
      <c r="A484" s="1">
        <f t="shared" si="7"/>
        <v>483</v>
      </c>
      <c r="B484" s="2" t="s">
        <v>504</v>
      </c>
      <c r="C484" s="1" t="s">
        <v>16</v>
      </c>
      <c r="D484" s="1" t="s">
        <v>821</v>
      </c>
    </row>
    <row r="485" spans="1:4" ht="42">
      <c r="A485" s="1">
        <f t="shared" si="7"/>
        <v>484</v>
      </c>
      <c r="B485" s="2" t="s">
        <v>505</v>
      </c>
      <c r="C485" s="1" t="s">
        <v>16</v>
      </c>
      <c r="D485" s="1" t="s">
        <v>821</v>
      </c>
    </row>
    <row r="486" spans="1:4" ht="56">
      <c r="A486" s="1">
        <f t="shared" si="7"/>
        <v>485</v>
      </c>
      <c r="B486" s="2" t="s">
        <v>506</v>
      </c>
      <c r="C486" s="1" t="s">
        <v>16</v>
      </c>
      <c r="D486" s="1" t="s">
        <v>821</v>
      </c>
    </row>
    <row r="487" spans="1:4" ht="42">
      <c r="A487" s="1">
        <f t="shared" si="7"/>
        <v>486</v>
      </c>
      <c r="B487" s="2" t="s">
        <v>507</v>
      </c>
      <c r="C487" s="1" t="s">
        <v>16</v>
      </c>
      <c r="D487" s="1" t="s">
        <v>821</v>
      </c>
    </row>
    <row r="488" spans="1:4" ht="42">
      <c r="A488" s="1">
        <f t="shared" si="7"/>
        <v>487</v>
      </c>
      <c r="B488" s="2" t="s">
        <v>508</v>
      </c>
      <c r="C488" s="1" t="s">
        <v>16</v>
      </c>
      <c r="D488" s="1" t="s">
        <v>821</v>
      </c>
    </row>
    <row r="489" spans="1:4" ht="56">
      <c r="A489" s="1">
        <f t="shared" si="7"/>
        <v>488</v>
      </c>
      <c r="B489" s="2" t="s">
        <v>509</v>
      </c>
      <c r="C489" s="1" t="s">
        <v>16</v>
      </c>
      <c r="D489" s="1" t="s">
        <v>821</v>
      </c>
    </row>
    <row r="490" spans="1:4" ht="56">
      <c r="A490" s="1">
        <f t="shared" si="7"/>
        <v>489</v>
      </c>
      <c r="B490" s="2" t="s">
        <v>510</v>
      </c>
      <c r="C490" s="1" t="s">
        <v>16</v>
      </c>
      <c r="D490" s="1" t="s">
        <v>821</v>
      </c>
    </row>
    <row r="491" spans="1:4" ht="84">
      <c r="A491" s="1">
        <f t="shared" si="7"/>
        <v>490</v>
      </c>
      <c r="B491" s="2" t="s">
        <v>511</v>
      </c>
      <c r="C491" s="1" t="s">
        <v>16</v>
      </c>
      <c r="D491" s="1" t="s">
        <v>821</v>
      </c>
    </row>
    <row r="492" spans="1:4" ht="84">
      <c r="A492" s="1">
        <f t="shared" si="7"/>
        <v>491</v>
      </c>
      <c r="B492" s="2" t="s">
        <v>512</v>
      </c>
      <c r="C492" s="1" t="s">
        <v>16</v>
      </c>
      <c r="D492" s="1" t="s">
        <v>821</v>
      </c>
    </row>
    <row r="493" spans="1:4" ht="56">
      <c r="A493" s="1">
        <f t="shared" si="7"/>
        <v>492</v>
      </c>
      <c r="B493" s="2" t="s">
        <v>513</v>
      </c>
      <c r="C493" s="1" t="s">
        <v>16</v>
      </c>
      <c r="D493" s="1" t="s">
        <v>821</v>
      </c>
    </row>
    <row r="494" spans="1:4" ht="42">
      <c r="A494" s="1">
        <f t="shared" si="7"/>
        <v>493</v>
      </c>
      <c r="B494" s="2" t="s">
        <v>514</v>
      </c>
      <c r="C494" s="1" t="s">
        <v>16</v>
      </c>
      <c r="D494" s="1" t="s">
        <v>821</v>
      </c>
    </row>
    <row r="495" spans="1:4" ht="56">
      <c r="A495" s="1">
        <f t="shared" si="7"/>
        <v>494</v>
      </c>
      <c r="B495" s="2" t="s">
        <v>515</v>
      </c>
      <c r="C495" s="1" t="s">
        <v>16</v>
      </c>
      <c r="D495" s="1" t="s">
        <v>821</v>
      </c>
    </row>
    <row r="496" spans="1:4" ht="42">
      <c r="A496" s="1">
        <f t="shared" si="7"/>
        <v>495</v>
      </c>
      <c r="B496" s="2" t="s">
        <v>516</v>
      </c>
      <c r="C496" s="1" t="s">
        <v>16</v>
      </c>
      <c r="D496" s="1" t="s">
        <v>821</v>
      </c>
    </row>
    <row r="497" spans="1:4" ht="42">
      <c r="A497" s="1">
        <f t="shared" si="7"/>
        <v>496</v>
      </c>
      <c r="B497" s="2" t="s">
        <v>517</v>
      </c>
      <c r="C497" s="1" t="s">
        <v>16</v>
      </c>
      <c r="D497" s="1" t="s">
        <v>821</v>
      </c>
    </row>
    <row r="498" spans="1:4" ht="42">
      <c r="A498" s="1">
        <f t="shared" si="7"/>
        <v>497</v>
      </c>
      <c r="B498" s="2" t="s">
        <v>518</v>
      </c>
      <c r="C498" s="1" t="s">
        <v>16</v>
      </c>
      <c r="D498" s="1" t="s">
        <v>821</v>
      </c>
    </row>
    <row r="499" spans="1:4" ht="56">
      <c r="A499" s="1">
        <f t="shared" si="7"/>
        <v>498</v>
      </c>
      <c r="B499" s="2" t="s">
        <v>519</v>
      </c>
      <c r="C499" s="1" t="s">
        <v>16</v>
      </c>
      <c r="D499" s="1" t="s">
        <v>821</v>
      </c>
    </row>
    <row r="500" spans="1:4" ht="42">
      <c r="A500" s="1">
        <f t="shared" si="7"/>
        <v>499</v>
      </c>
      <c r="B500" s="2" t="s">
        <v>520</v>
      </c>
      <c r="C500" s="1" t="s">
        <v>16</v>
      </c>
      <c r="D500" s="1" t="s">
        <v>821</v>
      </c>
    </row>
    <row r="501" spans="1:4" ht="56">
      <c r="A501" s="1">
        <f t="shared" si="7"/>
        <v>500</v>
      </c>
      <c r="B501" s="2" t="s">
        <v>521</v>
      </c>
      <c r="C501" s="1" t="s">
        <v>16</v>
      </c>
      <c r="D501" s="1" t="s">
        <v>821</v>
      </c>
    </row>
    <row r="502" spans="1:4" ht="42">
      <c r="A502" s="1">
        <f t="shared" si="7"/>
        <v>501</v>
      </c>
      <c r="B502" s="2" t="s">
        <v>522</v>
      </c>
      <c r="C502" s="1" t="s">
        <v>16</v>
      </c>
      <c r="D502" s="1" t="s">
        <v>821</v>
      </c>
    </row>
    <row r="503" spans="1:4" ht="42">
      <c r="A503" s="1">
        <f t="shared" si="7"/>
        <v>502</v>
      </c>
      <c r="B503" s="2" t="s">
        <v>523</v>
      </c>
      <c r="C503" s="1" t="s">
        <v>16</v>
      </c>
      <c r="D503" s="1" t="s">
        <v>821</v>
      </c>
    </row>
    <row r="504" spans="1:4" ht="42">
      <c r="A504" s="1">
        <f t="shared" si="7"/>
        <v>503</v>
      </c>
      <c r="B504" s="2" t="s">
        <v>524</v>
      </c>
      <c r="C504" s="1" t="s">
        <v>16</v>
      </c>
      <c r="D504" s="1" t="s">
        <v>821</v>
      </c>
    </row>
    <row r="505" spans="1:4" ht="42">
      <c r="A505" s="1">
        <f t="shared" si="7"/>
        <v>504</v>
      </c>
      <c r="B505" s="2" t="s">
        <v>525</v>
      </c>
      <c r="C505" s="1" t="s">
        <v>16</v>
      </c>
      <c r="D505" s="1" t="s">
        <v>821</v>
      </c>
    </row>
    <row r="506" spans="1:4" ht="70">
      <c r="A506" s="1">
        <f t="shared" si="7"/>
        <v>505</v>
      </c>
      <c r="B506" s="2" t="s">
        <v>526</v>
      </c>
      <c r="C506" s="1" t="s">
        <v>16</v>
      </c>
      <c r="D506" s="1" t="s">
        <v>821</v>
      </c>
    </row>
    <row r="507" spans="1:4" ht="56">
      <c r="A507" s="1">
        <f t="shared" si="7"/>
        <v>506</v>
      </c>
      <c r="B507" s="2" t="s">
        <v>527</v>
      </c>
      <c r="C507" s="1" t="s">
        <v>16</v>
      </c>
      <c r="D507" s="1" t="s">
        <v>821</v>
      </c>
    </row>
    <row r="508" spans="1:4" ht="42">
      <c r="A508" s="1">
        <f t="shared" si="7"/>
        <v>507</v>
      </c>
      <c r="B508" s="2" t="s">
        <v>528</v>
      </c>
      <c r="C508" s="1" t="s">
        <v>16</v>
      </c>
      <c r="D508" s="1" t="s">
        <v>821</v>
      </c>
    </row>
    <row r="509" spans="1:4" ht="56">
      <c r="A509" s="1">
        <f t="shared" si="7"/>
        <v>508</v>
      </c>
      <c r="B509" s="2" t="s">
        <v>529</v>
      </c>
      <c r="C509" s="1" t="s">
        <v>16</v>
      </c>
      <c r="D509" s="1" t="s">
        <v>821</v>
      </c>
    </row>
    <row r="510" spans="1:4" ht="42">
      <c r="A510" s="1">
        <f t="shared" si="7"/>
        <v>509</v>
      </c>
      <c r="B510" s="2" t="s">
        <v>530</v>
      </c>
      <c r="C510" s="1" t="s">
        <v>16</v>
      </c>
      <c r="D510" s="1" t="s">
        <v>821</v>
      </c>
    </row>
    <row r="511" spans="1:4" s="2" customFormat="1" ht="42">
      <c r="A511" s="2">
        <f t="shared" si="7"/>
        <v>510</v>
      </c>
      <c r="B511" s="2" t="s">
        <v>531</v>
      </c>
      <c r="C511" s="2" t="s">
        <v>16</v>
      </c>
      <c r="D511" s="1" t="s">
        <v>821</v>
      </c>
    </row>
    <row r="512" spans="1:4" ht="56">
      <c r="A512" s="1">
        <f t="shared" si="7"/>
        <v>511</v>
      </c>
      <c r="B512" s="2" t="s">
        <v>532</v>
      </c>
      <c r="C512" s="1" t="s">
        <v>16</v>
      </c>
      <c r="D512" s="1" t="s">
        <v>821</v>
      </c>
    </row>
    <row r="513" spans="1:4" ht="70">
      <c r="A513" s="1">
        <f t="shared" si="7"/>
        <v>512</v>
      </c>
      <c r="B513" s="2" t="s">
        <v>533</v>
      </c>
      <c r="C513" s="1" t="s">
        <v>16</v>
      </c>
      <c r="D513" s="1" t="s">
        <v>821</v>
      </c>
    </row>
    <row r="514" spans="1:4" ht="28">
      <c r="A514" s="1">
        <f t="shared" si="7"/>
        <v>513</v>
      </c>
      <c r="B514" s="2" t="s">
        <v>534</v>
      </c>
      <c r="C514" s="1" t="s">
        <v>16</v>
      </c>
      <c r="D514" s="1" t="s">
        <v>821</v>
      </c>
    </row>
    <row r="515" spans="1:4" ht="28">
      <c r="A515" s="1">
        <f t="shared" si="7"/>
        <v>514</v>
      </c>
      <c r="B515" s="2" t="s">
        <v>535</v>
      </c>
      <c r="C515" s="1" t="s">
        <v>16</v>
      </c>
      <c r="D515" s="1" t="s">
        <v>821</v>
      </c>
    </row>
    <row r="516" spans="1:4" ht="56">
      <c r="A516" s="1">
        <f t="shared" ref="A516:A579" si="8">A515+1</f>
        <v>515</v>
      </c>
      <c r="B516" s="2" t="s">
        <v>536</v>
      </c>
      <c r="C516" s="1" t="s">
        <v>16</v>
      </c>
      <c r="D516" s="1" t="s">
        <v>821</v>
      </c>
    </row>
    <row r="517" spans="1:4" ht="56">
      <c r="A517" s="1">
        <f t="shared" si="8"/>
        <v>516</v>
      </c>
      <c r="B517" s="2" t="s">
        <v>537</v>
      </c>
      <c r="C517" s="1" t="s">
        <v>16</v>
      </c>
      <c r="D517" s="1" t="s">
        <v>821</v>
      </c>
    </row>
    <row r="518" spans="1:4" ht="42">
      <c r="A518" s="1">
        <f t="shared" si="8"/>
        <v>517</v>
      </c>
      <c r="B518" s="2" t="s">
        <v>538</v>
      </c>
      <c r="C518" s="1" t="s">
        <v>16</v>
      </c>
      <c r="D518" s="1" t="s">
        <v>821</v>
      </c>
    </row>
    <row r="519" spans="1:4" ht="56">
      <c r="A519" s="1">
        <f t="shared" si="8"/>
        <v>518</v>
      </c>
      <c r="B519" s="2" t="s">
        <v>539</v>
      </c>
      <c r="C519" s="1" t="s">
        <v>16</v>
      </c>
      <c r="D519" s="1" t="s">
        <v>821</v>
      </c>
    </row>
    <row r="520" spans="1:4" ht="56">
      <c r="A520" s="1">
        <f t="shared" si="8"/>
        <v>519</v>
      </c>
      <c r="B520" s="2" t="s">
        <v>540</v>
      </c>
      <c r="C520" s="1" t="s">
        <v>16</v>
      </c>
      <c r="D520" s="1" t="s">
        <v>821</v>
      </c>
    </row>
    <row r="521" spans="1:4" ht="42">
      <c r="A521" s="1">
        <f t="shared" si="8"/>
        <v>520</v>
      </c>
      <c r="B521" s="2" t="s">
        <v>541</v>
      </c>
      <c r="C521" s="1" t="s">
        <v>16</v>
      </c>
      <c r="D521" s="1" t="s">
        <v>821</v>
      </c>
    </row>
    <row r="522" spans="1:4" ht="56">
      <c r="A522" s="1">
        <f t="shared" si="8"/>
        <v>521</v>
      </c>
      <c r="B522" s="2" t="s">
        <v>542</v>
      </c>
      <c r="C522" s="1" t="s">
        <v>16</v>
      </c>
      <c r="D522" s="1" t="s">
        <v>821</v>
      </c>
    </row>
    <row r="523" spans="1:4" ht="56">
      <c r="A523" s="1">
        <f t="shared" si="8"/>
        <v>522</v>
      </c>
      <c r="B523" s="2" t="s">
        <v>543</v>
      </c>
      <c r="C523" s="1" t="s">
        <v>16</v>
      </c>
      <c r="D523" s="1" t="s">
        <v>821</v>
      </c>
    </row>
    <row r="524" spans="1:4" ht="56">
      <c r="A524" s="1">
        <f t="shared" si="8"/>
        <v>523</v>
      </c>
      <c r="B524" s="2" t="s">
        <v>544</v>
      </c>
      <c r="C524" s="1" t="s">
        <v>16</v>
      </c>
      <c r="D524" s="1" t="s">
        <v>821</v>
      </c>
    </row>
    <row r="525" spans="1:4" ht="56">
      <c r="A525" s="1">
        <f t="shared" si="8"/>
        <v>524</v>
      </c>
      <c r="B525" s="2" t="s">
        <v>545</v>
      </c>
      <c r="C525" s="1" t="s">
        <v>16</v>
      </c>
      <c r="D525" s="1" t="s">
        <v>821</v>
      </c>
    </row>
    <row r="526" spans="1:4" ht="56">
      <c r="A526" s="1">
        <f t="shared" si="8"/>
        <v>525</v>
      </c>
      <c r="B526" s="2" t="s">
        <v>546</v>
      </c>
      <c r="C526" s="1" t="s">
        <v>16</v>
      </c>
      <c r="D526" s="1" t="s">
        <v>821</v>
      </c>
    </row>
    <row r="527" spans="1:4" ht="28">
      <c r="A527" s="1">
        <f t="shared" si="8"/>
        <v>526</v>
      </c>
      <c r="B527" s="2" t="s">
        <v>547</v>
      </c>
      <c r="C527" s="1" t="s">
        <v>16</v>
      </c>
      <c r="D527" s="1" t="s">
        <v>821</v>
      </c>
    </row>
    <row r="528" spans="1:4" ht="42">
      <c r="A528" s="1">
        <f t="shared" si="8"/>
        <v>527</v>
      </c>
      <c r="B528" s="2" t="s">
        <v>548</v>
      </c>
      <c r="C528" s="1" t="s">
        <v>16</v>
      </c>
      <c r="D528" s="1" t="s">
        <v>821</v>
      </c>
    </row>
    <row r="529" spans="1:4" ht="42">
      <c r="A529" s="1">
        <f t="shared" si="8"/>
        <v>528</v>
      </c>
      <c r="B529" s="2" t="s">
        <v>549</v>
      </c>
      <c r="C529" s="1" t="s">
        <v>16</v>
      </c>
      <c r="D529" s="1" t="s">
        <v>821</v>
      </c>
    </row>
    <row r="530" spans="1:4" ht="42">
      <c r="A530" s="1">
        <f t="shared" si="8"/>
        <v>529</v>
      </c>
      <c r="B530" s="2" t="s">
        <v>550</v>
      </c>
      <c r="C530" s="1" t="s">
        <v>16</v>
      </c>
      <c r="D530" s="1" t="s">
        <v>821</v>
      </c>
    </row>
    <row r="531" spans="1:4" ht="28">
      <c r="A531" s="1">
        <f t="shared" si="8"/>
        <v>530</v>
      </c>
      <c r="B531" s="2" t="s">
        <v>551</v>
      </c>
      <c r="C531" s="1" t="s">
        <v>16</v>
      </c>
      <c r="D531" s="1" t="s">
        <v>821</v>
      </c>
    </row>
    <row r="532" spans="1:4" ht="56">
      <c r="A532" s="1">
        <f t="shared" si="8"/>
        <v>531</v>
      </c>
      <c r="B532" s="2" t="s">
        <v>552</v>
      </c>
      <c r="C532" s="1" t="s">
        <v>16</v>
      </c>
      <c r="D532" s="1" t="s">
        <v>821</v>
      </c>
    </row>
    <row r="533" spans="1:4" ht="28">
      <c r="A533" s="1">
        <f t="shared" si="8"/>
        <v>532</v>
      </c>
      <c r="B533" s="2" t="s">
        <v>553</v>
      </c>
      <c r="C533" s="1" t="s">
        <v>16</v>
      </c>
      <c r="D533" s="1" t="s">
        <v>821</v>
      </c>
    </row>
    <row r="534" spans="1:4" ht="42">
      <c r="A534" s="1">
        <f t="shared" si="8"/>
        <v>533</v>
      </c>
      <c r="B534" s="2" t="s">
        <v>554</v>
      </c>
      <c r="C534" s="1" t="s">
        <v>16</v>
      </c>
      <c r="D534" s="1" t="s">
        <v>821</v>
      </c>
    </row>
    <row r="535" spans="1:4" ht="42">
      <c r="A535" s="1">
        <f t="shared" si="8"/>
        <v>534</v>
      </c>
      <c r="B535" s="2" t="s">
        <v>555</v>
      </c>
      <c r="C535" s="1" t="s">
        <v>16</v>
      </c>
      <c r="D535" s="1" t="s">
        <v>821</v>
      </c>
    </row>
    <row r="536" spans="1:4" ht="42">
      <c r="A536" s="1">
        <f t="shared" si="8"/>
        <v>535</v>
      </c>
      <c r="B536" s="2" t="s">
        <v>556</v>
      </c>
      <c r="C536" s="1" t="s">
        <v>16</v>
      </c>
      <c r="D536" s="1" t="s">
        <v>821</v>
      </c>
    </row>
    <row r="537" spans="1:4" ht="42">
      <c r="A537" s="1">
        <f t="shared" si="8"/>
        <v>536</v>
      </c>
      <c r="B537" s="2" t="s">
        <v>557</v>
      </c>
      <c r="C537" s="1" t="s">
        <v>16</v>
      </c>
      <c r="D537" s="1" t="s">
        <v>821</v>
      </c>
    </row>
    <row r="538" spans="1:4" ht="28">
      <c r="A538" s="1">
        <f t="shared" si="8"/>
        <v>537</v>
      </c>
      <c r="B538" s="2" t="s">
        <v>558</v>
      </c>
      <c r="C538" s="1" t="s">
        <v>16</v>
      </c>
      <c r="D538" s="1" t="s">
        <v>821</v>
      </c>
    </row>
    <row r="539" spans="1:4" ht="42">
      <c r="A539" s="1">
        <f t="shared" si="8"/>
        <v>538</v>
      </c>
      <c r="B539" s="2" t="s">
        <v>559</v>
      </c>
      <c r="C539" s="1" t="s">
        <v>16</v>
      </c>
      <c r="D539" s="1" t="s">
        <v>821</v>
      </c>
    </row>
    <row r="540" spans="1:4" ht="42">
      <c r="A540" s="1">
        <f t="shared" si="8"/>
        <v>539</v>
      </c>
      <c r="B540" s="2" t="s">
        <v>560</v>
      </c>
      <c r="C540" s="1" t="s">
        <v>16</v>
      </c>
      <c r="D540" s="1" t="s">
        <v>821</v>
      </c>
    </row>
    <row r="541" spans="1:4" ht="56">
      <c r="A541" s="1">
        <f t="shared" si="8"/>
        <v>540</v>
      </c>
      <c r="B541" s="2" t="s">
        <v>561</v>
      </c>
      <c r="C541" s="1" t="s">
        <v>16</v>
      </c>
      <c r="D541" s="1" t="s">
        <v>821</v>
      </c>
    </row>
    <row r="542" spans="1:4" ht="56">
      <c r="A542" s="1">
        <f t="shared" si="8"/>
        <v>541</v>
      </c>
      <c r="B542" s="2" t="s">
        <v>562</v>
      </c>
      <c r="C542" s="1" t="s">
        <v>16</v>
      </c>
      <c r="D542" s="1" t="s">
        <v>821</v>
      </c>
    </row>
    <row r="543" spans="1:4" ht="70">
      <c r="A543" s="1">
        <f t="shared" si="8"/>
        <v>542</v>
      </c>
      <c r="B543" s="2" t="s">
        <v>563</v>
      </c>
      <c r="C543" s="1" t="s">
        <v>16</v>
      </c>
      <c r="D543" s="1" t="s">
        <v>821</v>
      </c>
    </row>
    <row r="544" spans="1:4" ht="84">
      <c r="A544" s="1">
        <f t="shared" si="8"/>
        <v>543</v>
      </c>
      <c r="B544" s="2" t="s">
        <v>564</v>
      </c>
      <c r="C544" s="1" t="s">
        <v>16</v>
      </c>
      <c r="D544" s="1" t="s">
        <v>821</v>
      </c>
    </row>
    <row r="545" spans="1:4" ht="56">
      <c r="A545" s="1">
        <f t="shared" si="8"/>
        <v>544</v>
      </c>
      <c r="B545" s="2" t="s">
        <v>565</v>
      </c>
      <c r="C545" s="1" t="s">
        <v>16</v>
      </c>
      <c r="D545" s="1" t="s">
        <v>821</v>
      </c>
    </row>
    <row r="546" spans="1:4" ht="42">
      <c r="A546" s="1">
        <f t="shared" si="8"/>
        <v>545</v>
      </c>
      <c r="B546" s="2" t="s">
        <v>566</v>
      </c>
      <c r="C546" s="1" t="s">
        <v>16</v>
      </c>
      <c r="D546" s="1" t="s">
        <v>821</v>
      </c>
    </row>
    <row r="547" spans="1:4" ht="42">
      <c r="A547" s="1">
        <f t="shared" si="8"/>
        <v>546</v>
      </c>
      <c r="B547" s="2" t="s">
        <v>567</v>
      </c>
      <c r="C547" s="1" t="s">
        <v>16</v>
      </c>
      <c r="D547" s="1" t="s">
        <v>821</v>
      </c>
    </row>
    <row r="548" spans="1:4" ht="42">
      <c r="A548" s="1">
        <f t="shared" si="8"/>
        <v>547</v>
      </c>
      <c r="B548" s="2" t="s">
        <v>568</v>
      </c>
      <c r="C548" s="1" t="s">
        <v>16</v>
      </c>
      <c r="D548" s="1" t="s">
        <v>821</v>
      </c>
    </row>
    <row r="549" spans="1:4" ht="56">
      <c r="A549" s="1">
        <f t="shared" si="8"/>
        <v>548</v>
      </c>
      <c r="B549" s="2" t="s">
        <v>569</v>
      </c>
      <c r="C549" s="1" t="s">
        <v>16</v>
      </c>
      <c r="D549" s="1" t="s">
        <v>821</v>
      </c>
    </row>
    <row r="550" spans="1:4" ht="42">
      <c r="A550" s="1">
        <f t="shared" si="8"/>
        <v>549</v>
      </c>
      <c r="B550" s="2" t="s">
        <v>570</v>
      </c>
      <c r="C550" s="1" t="s">
        <v>16</v>
      </c>
      <c r="D550" s="1" t="s">
        <v>821</v>
      </c>
    </row>
    <row r="551" spans="1:4" ht="42">
      <c r="A551" s="1">
        <f t="shared" si="8"/>
        <v>550</v>
      </c>
      <c r="B551" s="2" t="s">
        <v>571</v>
      </c>
      <c r="C551" s="1" t="s">
        <v>16</v>
      </c>
      <c r="D551" s="1" t="s">
        <v>821</v>
      </c>
    </row>
    <row r="552" spans="1:4" ht="56">
      <c r="A552" s="1">
        <f t="shared" si="8"/>
        <v>551</v>
      </c>
      <c r="B552" s="2" t="s">
        <v>572</v>
      </c>
      <c r="C552" s="1" t="s">
        <v>16</v>
      </c>
      <c r="D552" s="1" t="s">
        <v>821</v>
      </c>
    </row>
    <row r="553" spans="1:4" ht="42">
      <c r="A553" s="1">
        <f t="shared" si="8"/>
        <v>552</v>
      </c>
      <c r="B553" s="2" t="s">
        <v>573</v>
      </c>
      <c r="C553" s="1" t="s">
        <v>16</v>
      </c>
      <c r="D553" s="1" t="s">
        <v>821</v>
      </c>
    </row>
    <row r="554" spans="1:4" ht="42">
      <c r="A554" s="1">
        <f t="shared" si="8"/>
        <v>553</v>
      </c>
      <c r="B554" s="2" t="s">
        <v>574</v>
      </c>
      <c r="C554" s="1" t="s">
        <v>16</v>
      </c>
      <c r="D554" s="1" t="s">
        <v>821</v>
      </c>
    </row>
    <row r="555" spans="1:4" ht="28">
      <c r="A555" s="1">
        <f t="shared" si="8"/>
        <v>554</v>
      </c>
      <c r="B555" s="2" t="s">
        <v>575</v>
      </c>
      <c r="C555" s="1" t="s">
        <v>16</v>
      </c>
      <c r="D555" s="1" t="s">
        <v>821</v>
      </c>
    </row>
    <row r="556" spans="1:4">
      <c r="A556" s="1">
        <f t="shared" si="8"/>
        <v>555</v>
      </c>
      <c r="B556" s="2" t="s">
        <v>576</v>
      </c>
      <c r="C556" s="1" t="s">
        <v>16</v>
      </c>
      <c r="D556" s="1" t="s">
        <v>821</v>
      </c>
    </row>
    <row r="557" spans="1:4" ht="42">
      <c r="A557" s="1">
        <f t="shared" si="8"/>
        <v>556</v>
      </c>
      <c r="B557" s="2" t="s">
        <v>577</v>
      </c>
      <c r="C557" s="1" t="s">
        <v>16</v>
      </c>
      <c r="D557" s="1" t="s">
        <v>821</v>
      </c>
    </row>
    <row r="558" spans="1:4" ht="56">
      <c r="A558" s="1">
        <f t="shared" si="8"/>
        <v>557</v>
      </c>
      <c r="B558" s="2" t="s">
        <v>578</v>
      </c>
      <c r="C558" s="1" t="s">
        <v>16</v>
      </c>
      <c r="D558" s="1" t="s">
        <v>821</v>
      </c>
    </row>
    <row r="559" spans="1:4" ht="42">
      <c r="A559" s="1">
        <f t="shared" si="8"/>
        <v>558</v>
      </c>
      <c r="B559" s="2" t="s">
        <v>579</v>
      </c>
      <c r="C559" s="1" t="s">
        <v>16</v>
      </c>
      <c r="D559" s="1" t="s">
        <v>821</v>
      </c>
    </row>
    <row r="560" spans="1:4" ht="56">
      <c r="A560" s="1">
        <f t="shared" si="8"/>
        <v>559</v>
      </c>
      <c r="B560" s="2" t="s">
        <v>580</v>
      </c>
      <c r="C560" s="1" t="s">
        <v>16</v>
      </c>
      <c r="D560" s="1" t="s">
        <v>821</v>
      </c>
    </row>
    <row r="561" spans="1:4" ht="56">
      <c r="A561" s="1">
        <f t="shared" si="8"/>
        <v>560</v>
      </c>
      <c r="B561" s="2" t="s">
        <v>581</v>
      </c>
      <c r="C561" s="1" t="s">
        <v>16</v>
      </c>
      <c r="D561" s="1" t="s">
        <v>821</v>
      </c>
    </row>
    <row r="562" spans="1:4" ht="42">
      <c r="A562" s="1">
        <f t="shared" si="8"/>
        <v>561</v>
      </c>
      <c r="B562" s="2" t="s">
        <v>582</v>
      </c>
      <c r="C562" s="1" t="s">
        <v>16</v>
      </c>
      <c r="D562" s="1" t="s">
        <v>821</v>
      </c>
    </row>
    <row r="563" spans="1:4" ht="56">
      <c r="A563" s="1">
        <f t="shared" si="8"/>
        <v>562</v>
      </c>
      <c r="B563" s="2" t="s">
        <v>583</v>
      </c>
      <c r="C563" s="1" t="s">
        <v>16</v>
      </c>
      <c r="D563" s="1" t="s">
        <v>821</v>
      </c>
    </row>
    <row r="564" spans="1:4" ht="28">
      <c r="A564" s="1">
        <f t="shared" si="8"/>
        <v>563</v>
      </c>
      <c r="B564" s="2" t="s">
        <v>584</v>
      </c>
      <c r="C564" s="1" t="s">
        <v>16</v>
      </c>
      <c r="D564" s="1" t="s">
        <v>821</v>
      </c>
    </row>
    <row r="565" spans="1:4" ht="42">
      <c r="A565" s="1">
        <f t="shared" si="8"/>
        <v>564</v>
      </c>
      <c r="B565" s="2" t="s">
        <v>585</v>
      </c>
      <c r="C565" s="1" t="s">
        <v>16</v>
      </c>
      <c r="D565" s="1" t="s">
        <v>821</v>
      </c>
    </row>
    <row r="566" spans="1:4" ht="42">
      <c r="A566" s="1">
        <f t="shared" si="8"/>
        <v>565</v>
      </c>
      <c r="B566" s="2" t="s">
        <v>586</v>
      </c>
      <c r="C566" s="1" t="s">
        <v>16</v>
      </c>
      <c r="D566" s="1" t="s">
        <v>821</v>
      </c>
    </row>
    <row r="567" spans="1:4" ht="42">
      <c r="A567" s="1">
        <f t="shared" si="8"/>
        <v>566</v>
      </c>
      <c r="B567" s="2" t="s">
        <v>587</v>
      </c>
      <c r="C567" s="1" t="s">
        <v>16</v>
      </c>
      <c r="D567" s="1" t="s">
        <v>821</v>
      </c>
    </row>
    <row r="568" spans="1:4" ht="56">
      <c r="A568" s="1">
        <f t="shared" si="8"/>
        <v>567</v>
      </c>
      <c r="B568" s="2" t="s">
        <v>588</v>
      </c>
      <c r="C568" s="1" t="s">
        <v>16</v>
      </c>
      <c r="D568" s="1" t="s">
        <v>821</v>
      </c>
    </row>
    <row r="569" spans="1:4" ht="70">
      <c r="A569" s="1">
        <f t="shared" si="8"/>
        <v>568</v>
      </c>
      <c r="B569" s="2" t="s">
        <v>589</v>
      </c>
      <c r="C569" s="1" t="s">
        <v>16</v>
      </c>
      <c r="D569" s="1" t="s">
        <v>821</v>
      </c>
    </row>
    <row r="570" spans="1:4" ht="56">
      <c r="A570" s="1">
        <f t="shared" si="8"/>
        <v>569</v>
      </c>
      <c r="B570" s="2" t="s">
        <v>590</v>
      </c>
      <c r="C570" s="1" t="s">
        <v>16</v>
      </c>
      <c r="D570" s="1" t="s">
        <v>821</v>
      </c>
    </row>
    <row r="571" spans="1:4" ht="56">
      <c r="A571" s="1">
        <f t="shared" si="8"/>
        <v>570</v>
      </c>
      <c r="B571" s="2" t="s">
        <v>591</v>
      </c>
      <c r="C571" s="1" t="s">
        <v>16</v>
      </c>
      <c r="D571" s="1" t="s">
        <v>821</v>
      </c>
    </row>
    <row r="572" spans="1:4" ht="56">
      <c r="A572" s="1">
        <f t="shared" si="8"/>
        <v>571</v>
      </c>
      <c r="B572" s="2" t="s">
        <v>592</v>
      </c>
      <c r="C572" s="1" t="s">
        <v>16</v>
      </c>
      <c r="D572" s="1" t="s">
        <v>821</v>
      </c>
    </row>
    <row r="573" spans="1:4" ht="42">
      <c r="A573" s="1">
        <f t="shared" si="8"/>
        <v>572</v>
      </c>
      <c r="B573" s="2" t="s">
        <v>593</v>
      </c>
      <c r="C573" s="1" t="s">
        <v>16</v>
      </c>
      <c r="D573" s="1" t="s">
        <v>821</v>
      </c>
    </row>
    <row r="574" spans="1:4" ht="56">
      <c r="A574" s="1">
        <f t="shared" si="8"/>
        <v>573</v>
      </c>
      <c r="B574" s="2" t="s">
        <v>594</v>
      </c>
      <c r="C574" s="1" t="s">
        <v>16</v>
      </c>
      <c r="D574" s="1" t="s">
        <v>821</v>
      </c>
    </row>
    <row r="575" spans="1:4" ht="56">
      <c r="A575" s="1">
        <f t="shared" si="8"/>
        <v>574</v>
      </c>
      <c r="B575" s="2" t="s">
        <v>595</v>
      </c>
      <c r="C575" s="1" t="s">
        <v>16</v>
      </c>
      <c r="D575" s="1" t="s">
        <v>821</v>
      </c>
    </row>
    <row r="576" spans="1:4" ht="70">
      <c r="A576" s="1">
        <f t="shared" si="8"/>
        <v>575</v>
      </c>
      <c r="B576" s="2" t="s">
        <v>596</v>
      </c>
      <c r="C576" s="1" t="s">
        <v>16</v>
      </c>
      <c r="D576" s="1" t="s">
        <v>821</v>
      </c>
    </row>
    <row r="577" spans="1:4" ht="70">
      <c r="A577" s="1">
        <f t="shared" si="8"/>
        <v>576</v>
      </c>
      <c r="B577" s="2" t="s">
        <v>597</v>
      </c>
      <c r="C577" s="1" t="s">
        <v>16</v>
      </c>
      <c r="D577" s="1" t="s">
        <v>821</v>
      </c>
    </row>
    <row r="578" spans="1:4" ht="56">
      <c r="A578" s="1">
        <f t="shared" si="8"/>
        <v>577</v>
      </c>
      <c r="B578" s="2" t="s">
        <v>598</v>
      </c>
      <c r="C578" s="1" t="s">
        <v>16</v>
      </c>
      <c r="D578" s="1" t="s">
        <v>821</v>
      </c>
    </row>
    <row r="579" spans="1:4" ht="56">
      <c r="A579" s="1">
        <f t="shared" si="8"/>
        <v>578</v>
      </c>
      <c r="B579" s="2" t="s">
        <v>599</v>
      </c>
      <c r="C579" s="1" t="s">
        <v>16</v>
      </c>
      <c r="D579" s="1" t="s">
        <v>821</v>
      </c>
    </row>
    <row r="580" spans="1:4" ht="56">
      <c r="A580" s="1">
        <f t="shared" ref="A580:A643" si="9">A579+1</f>
        <v>579</v>
      </c>
      <c r="B580" s="2" t="s">
        <v>600</v>
      </c>
      <c r="C580" s="1" t="s">
        <v>16</v>
      </c>
      <c r="D580" s="1" t="s">
        <v>821</v>
      </c>
    </row>
    <row r="581" spans="1:4" ht="28">
      <c r="A581" s="1">
        <f t="shared" si="9"/>
        <v>580</v>
      </c>
      <c r="B581" s="2" t="s">
        <v>601</v>
      </c>
      <c r="C581" s="1" t="s">
        <v>16</v>
      </c>
      <c r="D581" s="1" t="s">
        <v>821</v>
      </c>
    </row>
    <row r="582" spans="1:4" ht="55" customHeight="1">
      <c r="A582" s="1">
        <f t="shared" si="9"/>
        <v>581</v>
      </c>
      <c r="B582" s="2" t="s">
        <v>602</v>
      </c>
      <c r="C582" s="1" t="s">
        <v>16</v>
      </c>
      <c r="D582" s="1" t="s">
        <v>821</v>
      </c>
    </row>
    <row r="583" spans="1:4" ht="42">
      <c r="A583" s="1">
        <f t="shared" si="9"/>
        <v>582</v>
      </c>
      <c r="B583" s="2" t="s">
        <v>603</v>
      </c>
      <c r="C583" s="1" t="s">
        <v>16</v>
      </c>
      <c r="D583" s="1" t="s">
        <v>821</v>
      </c>
    </row>
    <row r="584" spans="1:4" ht="42">
      <c r="A584" s="1">
        <f t="shared" si="9"/>
        <v>583</v>
      </c>
      <c r="B584" s="2" t="s">
        <v>604</v>
      </c>
      <c r="C584" s="1" t="s">
        <v>16</v>
      </c>
      <c r="D584" s="1" t="s">
        <v>821</v>
      </c>
    </row>
    <row r="585" spans="1:4" ht="56">
      <c r="A585" s="1">
        <f t="shared" si="9"/>
        <v>584</v>
      </c>
      <c r="B585" s="2" t="s">
        <v>605</v>
      </c>
      <c r="C585" s="1" t="s">
        <v>16</v>
      </c>
      <c r="D585" s="1" t="s">
        <v>821</v>
      </c>
    </row>
    <row r="586" spans="1:4" ht="28">
      <c r="A586" s="1">
        <f t="shared" si="9"/>
        <v>585</v>
      </c>
      <c r="B586" s="2" t="s">
        <v>606</v>
      </c>
      <c r="C586" s="1" t="s">
        <v>16</v>
      </c>
      <c r="D586" s="1" t="s">
        <v>821</v>
      </c>
    </row>
    <row r="587" spans="1:4" ht="35" customHeight="1">
      <c r="A587" s="1">
        <f t="shared" si="9"/>
        <v>586</v>
      </c>
      <c r="B587" s="2" t="s">
        <v>607</v>
      </c>
      <c r="C587" s="1" t="s">
        <v>16</v>
      </c>
      <c r="D587" s="1" t="s">
        <v>821</v>
      </c>
    </row>
    <row r="588" spans="1:4" ht="42">
      <c r="A588" s="1">
        <f t="shared" si="9"/>
        <v>587</v>
      </c>
      <c r="B588" s="2" t="s">
        <v>608</v>
      </c>
      <c r="C588" s="1" t="s">
        <v>16</v>
      </c>
      <c r="D588" s="1" t="s">
        <v>821</v>
      </c>
    </row>
    <row r="589" spans="1:4" ht="42">
      <c r="A589" s="1">
        <f t="shared" si="9"/>
        <v>588</v>
      </c>
      <c r="B589" s="2" t="s">
        <v>609</v>
      </c>
      <c r="C589" s="1" t="s">
        <v>16</v>
      </c>
      <c r="D589" s="1" t="s">
        <v>821</v>
      </c>
    </row>
    <row r="590" spans="1:4" ht="42">
      <c r="A590" s="1">
        <f t="shared" si="9"/>
        <v>589</v>
      </c>
      <c r="B590" s="2" t="s">
        <v>610</v>
      </c>
      <c r="C590" s="1" t="s">
        <v>16</v>
      </c>
      <c r="D590" s="1" t="s">
        <v>821</v>
      </c>
    </row>
    <row r="591" spans="1:4" ht="42">
      <c r="A591" s="1">
        <f t="shared" si="9"/>
        <v>590</v>
      </c>
      <c r="B591" s="2" t="s">
        <v>611</v>
      </c>
      <c r="C591" s="1" t="s">
        <v>16</v>
      </c>
      <c r="D591" s="1" t="s">
        <v>821</v>
      </c>
    </row>
    <row r="592" spans="1:4" ht="56">
      <c r="A592" s="1">
        <f t="shared" si="9"/>
        <v>591</v>
      </c>
      <c r="B592" s="2" t="s">
        <v>612</v>
      </c>
      <c r="C592" s="1" t="s">
        <v>16</v>
      </c>
      <c r="D592" s="1" t="s">
        <v>821</v>
      </c>
    </row>
    <row r="593" spans="1:4" ht="42">
      <c r="A593" s="1">
        <f t="shared" si="9"/>
        <v>592</v>
      </c>
      <c r="B593" s="2" t="s">
        <v>613</v>
      </c>
      <c r="C593" s="1" t="s">
        <v>16</v>
      </c>
      <c r="D593" s="1" t="s">
        <v>821</v>
      </c>
    </row>
    <row r="594" spans="1:4" ht="42">
      <c r="A594" s="1">
        <f t="shared" si="9"/>
        <v>593</v>
      </c>
      <c r="B594" s="2" t="s">
        <v>614</v>
      </c>
      <c r="C594" s="1" t="s">
        <v>16</v>
      </c>
      <c r="D594" s="1" t="s">
        <v>821</v>
      </c>
    </row>
    <row r="595" spans="1:4" ht="42">
      <c r="A595" s="1">
        <f t="shared" si="9"/>
        <v>594</v>
      </c>
      <c r="B595" s="2" t="s">
        <v>615</v>
      </c>
      <c r="C595" s="1" t="s">
        <v>16</v>
      </c>
      <c r="D595" s="1" t="s">
        <v>821</v>
      </c>
    </row>
    <row r="596" spans="1:4" ht="42">
      <c r="A596" s="1">
        <f t="shared" si="9"/>
        <v>595</v>
      </c>
      <c r="B596" s="2" t="s">
        <v>616</v>
      </c>
      <c r="C596" s="1" t="s">
        <v>16</v>
      </c>
      <c r="D596" s="1" t="s">
        <v>821</v>
      </c>
    </row>
    <row r="597" spans="1:4" ht="42">
      <c r="A597" s="1">
        <f t="shared" si="9"/>
        <v>596</v>
      </c>
      <c r="B597" s="2" t="s">
        <v>617</v>
      </c>
      <c r="C597" s="1" t="s">
        <v>16</v>
      </c>
      <c r="D597" s="1" t="s">
        <v>821</v>
      </c>
    </row>
    <row r="598" spans="1:4" ht="70">
      <c r="A598" s="1">
        <f t="shared" si="9"/>
        <v>597</v>
      </c>
      <c r="B598" s="2" t="s">
        <v>618</v>
      </c>
      <c r="C598" s="1" t="s">
        <v>16</v>
      </c>
      <c r="D598" s="1" t="s">
        <v>821</v>
      </c>
    </row>
    <row r="599" spans="1:4" ht="42">
      <c r="A599" s="1">
        <f t="shared" si="9"/>
        <v>598</v>
      </c>
      <c r="B599" s="2" t="s">
        <v>619</v>
      </c>
      <c r="C599" s="1" t="s">
        <v>16</v>
      </c>
      <c r="D599" s="1" t="s">
        <v>821</v>
      </c>
    </row>
    <row r="600" spans="1:4" ht="42">
      <c r="A600" s="1">
        <f t="shared" si="9"/>
        <v>599</v>
      </c>
      <c r="B600" s="2" t="s">
        <v>620</v>
      </c>
      <c r="C600" s="1" t="s">
        <v>16</v>
      </c>
      <c r="D600" s="1" t="s">
        <v>821</v>
      </c>
    </row>
    <row r="601" spans="1:4" ht="42">
      <c r="A601" s="1">
        <f t="shared" si="9"/>
        <v>600</v>
      </c>
      <c r="B601" s="2" t="s">
        <v>621</v>
      </c>
      <c r="C601" s="1" t="s">
        <v>16</v>
      </c>
      <c r="D601" s="1" t="s">
        <v>821</v>
      </c>
    </row>
    <row r="602" spans="1:4" ht="56">
      <c r="A602" s="1">
        <f t="shared" si="9"/>
        <v>601</v>
      </c>
      <c r="B602" s="2" t="s">
        <v>622</v>
      </c>
      <c r="C602" s="1" t="s">
        <v>16</v>
      </c>
      <c r="D602" s="1" t="s">
        <v>821</v>
      </c>
    </row>
    <row r="603" spans="1:4" ht="42">
      <c r="A603" s="1">
        <f t="shared" si="9"/>
        <v>602</v>
      </c>
      <c r="B603" s="2" t="s">
        <v>623</v>
      </c>
      <c r="C603" s="1" t="s">
        <v>16</v>
      </c>
      <c r="D603" s="1" t="s">
        <v>821</v>
      </c>
    </row>
    <row r="604" spans="1:4" ht="28">
      <c r="A604" s="1">
        <f t="shared" si="9"/>
        <v>603</v>
      </c>
      <c r="B604" s="2" t="s">
        <v>624</v>
      </c>
      <c r="C604" s="1" t="s">
        <v>16</v>
      </c>
      <c r="D604" s="1" t="s">
        <v>821</v>
      </c>
    </row>
    <row r="605" spans="1:4" ht="42">
      <c r="A605" s="1">
        <f t="shared" si="9"/>
        <v>604</v>
      </c>
      <c r="B605" s="2" t="s">
        <v>625</v>
      </c>
      <c r="C605" s="1" t="s">
        <v>16</v>
      </c>
      <c r="D605" s="1" t="s">
        <v>821</v>
      </c>
    </row>
    <row r="606" spans="1:4" ht="56">
      <c r="A606" s="1">
        <f t="shared" si="9"/>
        <v>605</v>
      </c>
      <c r="B606" s="2" t="s">
        <v>626</v>
      </c>
      <c r="C606" s="1" t="s">
        <v>16</v>
      </c>
      <c r="D606" s="1" t="s">
        <v>821</v>
      </c>
    </row>
    <row r="607" spans="1:4" ht="42">
      <c r="A607" s="1">
        <f t="shared" si="9"/>
        <v>606</v>
      </c>
      <c r="B607" s="2" t="s">
        <v>627</v>
      </c>
      <c r="C607" s="1" t="s">
        <v>16</v>
      </c>
      <c r="D607" s="1" t="s">
        <v>821</v>
      </c>
    </row>
    <row r="608" spans="1:4" ht="70">
      <c r="A608" s="1">
        <f t="shared" si="9"/>
        <v>607</v>
      </c>
      <c r="B608" s="2" t="s">
        <v>628</v>
      </c>
      <c r="C608" s="1" t="s">
        <v>16</v>
      </c>
      <c r="D608" s="1" t="s">
        <v>821</v>
      </c>
    </row>
    <row r="609" spans="1:4" ht="70">
      <c r="A609" s="1">
        <f t="shared" si="9"/>
        <v>608</v>
      </c>
      <c r="B609" s="2" t="s">
        <v>629</v>
      </c>
      <c r="C609" s="1" t="s">
        <v>16</v>
      </c>
      <c r="D609" s="1" t="s">
        <v>821</v>
      </c>
    </row>
    <row r="610" spans="1:4" ht="56">
      <c r="A610" s="1">
        <f t="shared" si="9"/>
        <v>609</v>
      </c>
      <c r="B610" s="2" t="s">
        <v>630</v>
      </c>
      <c r="C610" s="1" t="s">
        <v>16</v>
      </c>
      <c r="D610" s="1" t="s">
        <v>821</v>
      </c>
    </row>
    <row r="611" spans="1:4" ht="42">
      <c r="A611" s="1">
        <f t="shared" si="9"/>
        <v>610</v>
      </c>
      <c r="B611" s="2" t="s">
        <v>631</v>
      </c>
      <c r="C611" s="1" t="s">
        <v>16</v>
      </c>
      <c r="D611" s="1" t="s">
        <v>821</v>
      </c>
    </row>
    <row r="612" spans="1:4" ht="56">
      <c r="A612" s="1">
        <f t="shared" si="9"/>
        <v>611</v>
      </c>
      <c r="B612" s="2" t="s">
        <v>632</v>
      </c>
      <c r="C612" s="1" t="s">
        <v>16</v>
      </c>
      <c r="D612" s="1" t="s">
        <v>821</v>
      </c>
    </row>
    <row r="613" spans="1:4" ht="56">
      <c r="A613" s="1">
        <f t="shared" si="9"/>
        <v>612</v>
      </c>
      <c r="B613" s="2" t="s">
        <v>633</v>
      </c>
      <c r="C613" s="1" t="s">
        <v>16</v>
      </c>
      <c r="D613" s="1" t="s">
        <v>821</v>
      </c>
    </row>
    <row r="614" spans="1:4" ht="70">
      <c r="A614" s="1">
        <f t="shared" si="9"/>
        <v>613</v>
      </c>
      <c r="B614" s="2" t="s">
        <v>634</v>
      </c>
      <c r="C614" s="1" t="s">
        <v>16</v>
      </c>
      <c r="D614" s="1" t="s">
        <v>821</v>
      </c>
    </row>
    <row r="615" spans="1:4" ht="71.5" customHeight="1">
      <c r="A615" s="1">
        <f t="shared" si="9"/>
        <v>614</v>
      </c>
      <c r="B615" s="2" t="s">
        <v>635</v>
      </c>
      <c r="C615" s="1" t="s">
        <v>16</v>
      </c>
      <c r="D615" s="1" t="s">
        <v>821</v>
      </c>
    </row>
    <row r="616" spans="1:4" ht="28">
      <c r="A616" s="1">
        <f t="shared" si="9"/>
        <v>615</v>
      </c>
      <c r="B616" s="2" t="s">
        <v>636</v>
      </c>
      <c r="C616" s="1" t="s">
        <v>16</v>
      </c>
      <c r="D616" s="1" t="s">
        <v>821</v>
      </c>
    </row>
    <row r="617" spans="1:4" ht="75" customHeight="1">
      <c r="A617" s="1">
        <f t="shared" si="9"/>
        <v>616</v>
      </c>
      <c r="B617" s="2" t="s">
        <v>637</v>
      </c>
      <c r="C617" s="1" t="s">
        <v>16</v>
      </c>
      <c r="D617" s="1" t="s">
        <v>821</v>
      </c>
    </row>
    <row r="618" spans="1:4" ht="56">
      <c r="A618" s="1">
        <f t="shared" si="9"/>
        <v>617</v>
      </c>
      <c r="B618" s="2" t="s">
        <v>638</v>
      </c>
      <c r="C618" s="1" t="s">
        <v>16</v>
      </c>
      <c r="D618" s="1" t="s">
        <v>821</v>
      </c>
    </row>
    <row r="619" spans="1:4" ht="28">
      <c r="A619" s="1">
        <f t="shared" si="9"/>
        <v>618</v>
      </c>
      <c r="B619" s="2" t="s">
        <v>639</v>
      </c>
      <c r="C619" s="1" t="s">
        <v>16</v>
      </c>
      <c r="D619" s="1" t="s">
        <v>821</v>
      </c>
    </row>
    <row r="620" spans="1:4" ht="56">
      <c r="A620" s="1">
        <f t="shared" si="9"/>
        <v>619</v>
      </c>
      <c r="B620" s="2" t="s">
        <v>640</v>
      </c>
      <c r="C620" s="1" t="s">
        <v>16</v>
      </c>
      <c r="D620" s="1" t="s">
        <v>821</v>
      </c>
    </row>
    <row r="621" spans="1:4" ht="70">
      <c r="A621" s="1">
        <f t="shared" si="9"/>
        <v>620</v>
      </c>
      <c r="B621" s="2" t="s">
        <v>641</v>
      </c>
      <c r="C621" s="1" t="s">
        <v>16</v>
      </c>
      <c r="D621" s="1" t="s">
        <v>821</v>
      </c>
    </row>
    <row r="622" spans="1:4" ht="42">
      <c r="A622" s="1">
        <f t="shared" si="9"/>
        <v>621</v>
      </c>
      <c r="B622" s="2" t="s">
        <v>642</v>
      </c>
      <c r="C622" s="1" t="s">
        <v>16</v>
      </c>
      <c r="D622" s="1" t="s">
        <v>821</v>
      </c>
    </row>
    <row r="623" spans="1:4" ht="56">
      <c r="A623" s="1">
        <f t="shared" si="9"/>
        <v>622</v>
      </c>
      <c r="B623" s="2" t="s">
        <v>643</v>
      </c>
      <c r="C623" s="1" t="s">
        <v>16</v>
      </c>
      <c r="D623" s="1" t="s">
        <v>821</v>
      </c>
    </row>
    <row r="624" spans="1:4" ht="42">
      <c r="A624" s="1">
        <f t="shared" si="9"/>
        <v>623</v>
      </c>
      <c r="B624" s="2" t="s">
        <v>644</v>
      </c>
      <c r="C624" s="1" t="s">
        <v>16</v>
      </c>
      <c r="D624" s="1" t="s">
        <v>821</v>
      </c>
    </row>
    <row r="625" spans="1:4" ht="42">
      <c r="A625" s="1">
        <f t="shared" si="9"/>
        <v>624</v>
      </c>
      <c r="B625" s="2" t="s">
        <v>645</v>
      </c>
      <c r="C625" s="1" t="s">
        <v>16</v>
      </c>
      <c r="D625" s="1" t="s">
        <v>821</v>
      </c>
    </row>
    <row r="626" spans="1:4" ht="28">
      <c r="A626" s="1">
        <f t="shared" si="9"/>
        <v>625</v>
      </c>
      <c r="B626" s="2" t="s">
        <v>646</v>
      </c>
      <c r="C626" s="1" t="s">
        <v>16</v>
      </c>
      <c r="D626" s="1" t="s">
        <v>821</v>
      </c>
    </row>
    <row r="627" spans="1:4" ht="42">
      <c r="A627" s="1">
        <f t="shared" si="9"/>
        <v>626</v>
      </c>
      <c r="B627" s="2" t="s">
        <v>647</v>
      </c>
      <c r="C627" s="1" t="s">
        <v>16</v>
      </c>
      <c r="D627" s="1" t="s">
        <v>821</v>
      </c>
    </row>
    <row r="628" spans="1:4" ht="70">
      <c r="A628" s="1">
        <f t="shared" si="9"/>
        <v>627</v>
      </c>
      <c r="B628" s="2" t="s">
        <v>648</v>
      </c>
      <c r="C628" s="1" t="s">
        <v>16</v>
      </c>
      <c r="D628" s="1" t="s">
        <v>821</v>
      </c>
    </row>
    <row r="629" spans="1:4" ht="56">
      <c r="A629" s="1">
        <f t="shared" si="9"/>
        <v>628</v>
      </c>
      <c r="B629" s="2" t="s">
        <v>649</v>
      </c>
      <c r="C629" s="1" t="s">
        <v>16</v>
      </c>
      <c r="D629" s="1" t="s">
        <v>821</v>
      </c>
    </row>
    <row r="630" spans="1:4" ht="56">
      <c r="A630" s="1">
        <f t="shared" si="9"/>
        <v>629</v>
      </c>
      <c r="B630" s="2" t="s">
        <v>650</v>
      </c>
      <c r="C630" s="1" t="s">
        <v>16</v>
      </c>
      <c r="D630" s="1" t="s">
        <v>821</v>
      </c>
    </row>
    <row r="631" spans="1:4" ht="28">
      <c r="A631" s="1">
        <f t="shared" si="9"/>
        <v>630</v>
      </c>
      <c r="B631" s="2" t="s">
        <v>651</v>
      </c>
      <c r="C631" s="1" t="s">
        <v>16</v>
      </c>
      <c r="D631" s="1" t="s">
        <v>821</v>
      </c>
    </row>
    <row r="632" spans="1:4" ht="28">
      <c r="A632" s="1">
        <f t="shared" si="9"/>
        <v>631</v>
      </c>
      <c r="B632" s="2" t="s">
        <v>652</v>
      </c>
      <c r="C632" s="1" t="s">
        <v>16</v>
      </c>
      <c r="D632" s="1" t="s">
        <v>821</v>
      </c>
    </row>
    <row r="633" spans="1:4" ht="28">
      <c r="A633" s="1">
        <f t="shared" si="9"/>
        <v>632</v>
      </c>
      <c r="B633" s="2" t="s">
        <v>653</v>
      </c>
      <c r="C633" s="1" t="s">
        <v>16</v>
      </c>
      <c r="D633" s="1" t="s">
        <v>821</v>
      </c>
    </row>
    <row r="634" spans="1:4" ht="42">
      <c r="A634" s="1">
        <f t="shared" si="9"/>
        <v>633</v>
      </c>
      <c r="B634" s="2" t="s">
        <v>654</v>
      </c>
      <c r="C634" s="1" t="s">
        <v>16</v>
      </c>
      <c r="D634" s="1" t="s">
        <v>821</v>
      </c>
    </row>
    <row r="635" spans="1:4" ht="56">
      <c r="A635" s="1">
        <f t="shared" si="9"/>
        <v>634</v>
      </c>
      <c r="B635" s="2" t="s">
        <v>655</v>
      </c>
      <c r="C635" s="1" t="s">
        <v>16</v>
      </c>
      <c r="D635" s="1" t="s">
        <v>821</v>
      </c>
    </row>
    <row r="636" spans="1:4" ht="42">
      <c r="A636" s="1">
        <f t="shared" si="9"/>
        <v>635</v>
      </c>
      <c r="B636" s="2" t="s">
        <v>656</v>
      </c>
      <c r="C636" s="1" t="s">
        <v>16</v>
      </c>
      <c r="D636" s="1" t="s">
        <v>821</v>
      </c>
    </row>
    <row r="637" spans="1:4" ht="42">
      <c r="A637" s="1">
        <f t="shared" si="9"/>
        <v>636</v>
      </c>
      <c r="B637" s="2" t="s">
        <v>657</v>
      </c>
      <c r="C637" s="1" t="s">
        <v>16</v>
      </c>
      <c r="D637" s="1" t="s">
        <v>821</v>
      </c>
    </row>
    <row r="638" spans="1:4" ht="42">
      <c r="A638" s="1">
        <f t="shared" si="9"/>
        <v>637</v>
      </c>
      <c r="B638" s="2" t="s">
        <v>658</v>
      </c>
      <c r="C638" s="1" t="s">
        <v>16</v>
      </c>
      <c r="D638" s="1" t="s">
        <v>821</v>
      </c>
    </row>
    <row r="639" spans="1:4" ht="56">
      <c r="A639" s="1">
        <f t="shared" si="9"/>
        <v>638</v>
      </c>
      <c r="B639" s="2" t="s">
        <v>659</v>
      </c>
      <c r="C639" s="1" t="s">
        <v>16</v>
      </c>
      <c r="D639" s="1" t="s">
        <v>821</v>
      </c>
    </row>
    <row r="640" spans="1:4" ht="56">
      <c r="A640" s="1">
        <f t="shared" si="9"/>
        <v>639</v>
      </c>
      <c r="B640" s="2" t="s">
        <v>660</v>
      </c>
      <c r="C640" s="1" t="s">
        <v>16</v>
      </c>
      <c r="D640" s="1" t="s">
        <v>821</v>
      </c>
    </row>
    <row r="641" spans="1:4" ht="56.5" customHeight="1">
      <c r="A641" s="1">
        <f t="shared" si="9"/>
        <v>640</v>
      </c>
      <c r="B641" s="2" t="s">
        <v>661</v>
      </c>
      <c r="C641" s="1" t="s">
        <v>16</v>
      </c>
      <c r="D641" s="1" t="s">
        <v>821</v>
      </c>
    </row>
    <row r="642" spans="1:4" ht="28">
      <c r="A642" s="1">
        <f t="shared" si="9"/>
        <v>641</v>
      </c>
      <c r="B642" s="2" t="s">
        <v>662</v>
      </c>
      <c r="C642" s="1" t="s">
        <v>16</v>
      </c>
      <c r="D642" s="1" t="s">
        <v>821</v>
      </c>
    </row>
    <row r="643" spans="1:4" ht="56">
      <c r="A643" s="1">
        <f t="shared" si="9"/>
        <v>642</v>
      </c>
      <c r="B643" s="2" t="s">
        <v>663</v>
      </c>
      <c r="C643" s="1" t="s">
        <v>16</v>
      </c>
      <c r="D643" s="1" t="s">
        <v>821</v>
      </c>
    </row>
    <row r="644" spans="1:4" ht="56">
      <c r="A644" s="1">
        <f t="shared" ref="A644:A707" si="10">A643+1</f>
        <v>643</v>
      </c>
      <c r="B644" s="2" t="s">
        <v>664</v>
      </c>
      <c r="C644" s="1" t="s">
        <v>16</v>
      </c>
      <c r="D644" s="1" t="s">
        <v>821</v>
      </c>
    </row>
    <row r="645" spans="1:4" ht="42">
      <c r="A645" s="1">
        <f t="shared" si="10"/>
        <v>644</v>
      </c>
      <c r="B645" s="2" t="s">
        <v>665</v>
      </c>
      <c r="C645" s="1" t="s">
        <v>16</v>
      </c>
      <c r="D645" s="1" t="s">
        <v>821</v>
      </c>
    </row>
    <row r="646" spans="1:4" ht="70">
      <c r="A646" s="1">
        <f t="shared" si="10"/>
        <v>645</v>
      </c>
      <c r="B646" s="2" t="s">
        <v>666</v>
      </c>
      <c r="C646" s="1" t="s">
        <v>16</v>
      </c>
      <c r="D646" s="1" t="s">
        <v>821</v>
      </c>
    </row>
    <row r="647" spans="1:4" ht="56">
      <c r="A647" s="1">
        <f t="shared" si="10"/>
        <v>646</v>
      </c>
      <c r="B647" s="2" t="s">
        <v>667</v>
      </c>
      <c r="C647" s="1" t="s">
        <v>16</v>
      </c>
      <c r="D647" s="1" t="s">
        <v>821</v>
      </c>
    </row>
    <row r="648" spans="1:4" ht="42">
      <c r="A648" s="1">
        <f t="shared" si="10"/>
        <v>647</v>
      </c>
      <c r="B648" s="2" t="s">
        <v>668</v>
      </c>
      <c r="C648" s="1" t="s">
        <v>16</v>
      </c>
      <c r="D648" s="1" t="s">
        <v>821</v>
      </c>
    </row>
    <row r="649" spans="1:4" ht="42">
      <c r="A649" s="1">
        <f t="shared" si="10"/>
        <v>648</v>
      </c>
      <c r="B649" s="2" t="s">
        <v>669</v>
      </c>
      <c r="C649" s="1" t="s">
        <v>16</v>
      </c>
      <c r="D649" s="1" t="s">
        <v>821</v>
      </c>
    </row>
    <row r="650" spans="1:4" ht="42">
      <c r="A650" s="1">
        <f t="shared" si="10"/>
        <v>649</v>
      </c>
      <c r="B650" s="2" t="s">
        <v>670</v>
      </c>
      <c r="C650" s="1" t="s">
        <v>16</v>
      </c>
      <c r="D650" s="1" t="s">
        <v>821</v>
      </c>
    </row>
    <row r="651" spans="1:4" ht="42">
      <c r="A651" s="1">
        <f t="shared" si="10"/>
        <v>650</v>
      </c>
      <c r="B651" s="2" t="s">
        <v>7</v>
      </c>
      <c r="C651" s="1" t="s">
        <v>16</v>
      </c>
      <c r="D651" s="1" t="s">
        <v>821</v>
      </c>
    </row>
    <row r="652" spans="1:4" ht="56">
      <c r="A652" s="1">
        <f t="shared" si="10"/>
        <v>651</v>
      </c>
      <c r="B652" s="2" t="s">
        <v>671</v>
      </c>
      <c r="C652" s="1" t="s">
        <v>16</v>
      </c>
      <c r="D652" s="1" t="s">
        <v>821</v>
      </c>
    </row>
    <row r="653" spans="1:4" ht="56">
      <c r="A653" s="1">
        <f t="shared" si="10"/>
        <v>652</v>
      </c>
      <c r="B653" s="2" t="s">
        <v>672</v>
      </c>
      <c r="C653" s="1" t="s">
        <v>16</v>
      </c>
      <c r="D653" s="1" t="s">
        <v>821</v>
      </c>
    </row>
    <row r="654" spans="1:4" ht="56">
      <c r="A654" s="1">
        <f t="shared" si="10"/>
        <v>653</v>
      </c>
      <c r="B654" s="2" t="s">
        <v>673</v>
      </c>
      <c r="C654" s="1" t="s">
        <v>16</v>
      </c>
      <c r="D654" s="1" t="s">
        <v>821</v>
      </c>
    </row>
    <row r="655" spans="1:4" ht="42">
      <c r="A655" s="1">
        <f t="shared" si="10"/>
        <v>654</v>
      </c>
      <c r="B655" s="2" t="s">
        <v>674</v>
      </c>
      <c r="C655" s="1" t="s">
        <v>16</v>
      </c>
      <c r="D655" s="1" t="s">
        <v>821</v>
      </c>
    </row>
    <row r="656" spans="1:4" ht="56">
      <c r="A656" s="1">
        <f t="shared" si="10"/>
        <v>655</v>
      </c>
      <c r="B656" s="2" t="s">
        <v>675</v>
      </c>
      <c r="C656" s="1" t="s">
        <v>16</v>
      </c>
      <c r="D656" s="1" t="s">
        <v>821</v>
      </c>
    </row>
    <row r="657" spans="1:4" ht="28">
      <c r="A657" s="1">
        <f t="shared" si="10"/>
        <v>656</v>
      </c>
      <c r="B657" s="2" t="s">
        <v>676</v>
      </c>
      <c r="C657" s="1" t="s">
        <v>16</v>
      </c>
      <c r="D657" s="1" t="s">
        <v>821</v>
      </c>
    </row>
    <row r="658" spans="1:4" ht="42">
      <c r="A658" s="1">
        <f t="shared" si="10"/>
        <v>657</v>
      </c>
      <c r="B658" s="2" t="s">
        <v>677</v>
      </c>
      <c r="C658" s="1" t="s">
        <v>16</v>
      </c>
      <c r="D658" s="1" t="s">
        <v>821</v>
      </c>
    </row>
    <row r="659" spans="1:4" ht="42">
      <c r="A659" s="1">
        <f t="shared" si="10"/>
        <v>658</v>
      </c>
      <c r="B659" s="2" t="s">
        <v>678</v>
      </c>
      <c r="C659" s="1" t="s">
        <v>16</v>
      </c>
      <c r="D659" s="1" t="s">
        <v>821</v>
      </c>
    </row>
    <row r="660" spans="1:4" ht="56">
      <c r="A660" s="1">
        <f t="shared" si="10"/>
        <v>659</v>
      </c>
      <c r="B660" s="2" t="s">
        <v>679</v>
      </c>
      <c r="C660" s="1" t="s">
        <v>16</v>
      </c>
      <c r="D660" s="1" t="s">
        <v>821</v>
      </c>
    </row>
    <row r="661" spans="1:4" ht="70">
      <c r="A661" s="1">
        <f t="shared" si="10"/>
        <v>660</v>
      </c>
      <c r="B661" s="2" t="s">
        <v>680</v>
      </c>
      <c r="C661" s="1" t="s">
        <v>16</v>
      </c>
      <c r="D661" s="1" t="s">
        <v>821</v>
      </c>
    </row>
    <row r="662" spans="1:4" ht="42">
      <c r="A662" s="1">
        <f t="shared" si="10"/>
        <v>661</v>
      </c>
      <c r="B662" s="2" t="s">
        <v>681</v>
      </c>
      <c r="C662" s="1" t="s">
        <v>16</v>
      </c>
      <c r="D662" s="1" t="s">
        <v>821</v>
      </c>
    </row>
    <row r="663" spans="1:4" ht="56">
      <c r="A663" s="1">
        <f t="shared" si="10"/>
        <v>662</v>
      </c>
      <c r="B663" s="2" t="s">
        <v>682</v>
      </c>
      <c r="C663" s="1" t="s">
        <v>16</v>
      </c>
      <c r="D663" s="1" t="s">
        <v>821</v>
      </c>
    </row>
    <row r="664" spans="1:4" ht="42">
      <c r="A664" s="1">
        <f t="shared" si="10"/>
        <v>663</v>
      </c>
      <c r="B664" s="2" t="s">
        <v>683</v>
      </c>
      <c r="C664" s="1" t="s">
        <v>16</v>
      </c>
      <c r="D664" s="1" t="s">
        <v>821</v>
      </c>
    </row>
    <row r="665" spans="1:4" ht="56">
      <c r="A665" s="1">
        <f t="shared" si="10"/>
        <v>664</v>
      </c>
      <c r="B665" s="2" t="s">
        <v>684</v>
      </c>
      <c r="C665" s="1" t="s">
        <v>16</v>
      </c>
      <c r="D665" s="1" t="s">
        <v>821</v>
      </c>
    </row>
    <row r="666" spans="1:4" ht="56">
      <c r="A666" s="1">
        <f t="shared" si="10"/>
        <v>665</v>
      </c>
      <c r="B666" s="2" t="s">
        <v>685</v>
      </c>
      <c r="C666" s="1" t="s">
        <v>16</v>
      </c>
      <c r="D666" s="1" t="s">
        <v>821</v>
      </c>
    </row>
    <row r="667" spans="1:4" ht="28">
      <c r="A667" s="1">
        <f t="shared" si="10"/>
        <v>666</v>
      </c>
      <c r="B667" s="2" t="s">
        <v>686</v>
      </c>
      <c r="C667" s="1" t="s">
        <v>16</v>
      </c>
      <c r="D667" s="1" t="s">
        <v>821</v>
      </c>
    </row>
    <row r="668" spans="1:4" ht="56">
      <c r="A668" s="1">
        <f t="shared" si="10"/>
        <v>667</v>
      </c>
      <c r="B668" s="2" t="s">
        <v>687</v>
      </c>
      <c r="C668" s="1" t="s">
        <v>16</v>
      </c>
      <c r="D668" s="1" t="s">
        <v>821</v>
      </c>
    </row>
    <row r="669" spans="1:4" ht="70">
      <c r="A669" s="1">
        <f t="shared" si="10"/>
        <v>668</v>
      </c>
      <c r="B669" s="2" t="s">
        <v>688</v>
      </c>
      <c r="C669" s="1" t="s">
        <v>16</v>
      </c>
      <c r="D669" s="1" t="s">
        <v>821</v>
      </c>
    </row>
    <row r="670" spans="1:4" ht="56">
      <c r="A670" s="1">
        <f t="shared" si="10"/>
        <v>669</v>
      </c>
      <c r="B670" s="2" t="s">
        <v>689</v>
      </c>
      <c r="C670" s="1" t="s">
        <v>16</v>
      </c>
      <c r="D670" s="1" t="s">
        <v>821</v>
      </c>
    </row>
    <row r="671" spans="1:4" ht="56">
      <c r="A671" s="1">
        <f t="shared" si="10"/>
        <v>670</v>
      </c>
      <c r="B671" s="2" t="s">
        <v>690</v>
      </c>
      <c r="C671" s="1" t="s">
        <v>16</v>
      </c>
      <c r="D671" s="1" t="s">
        <v>821</v>
      </c>
    </row>
    <row r="672" spans="1:4" ht="56">
      <c r="A672" s="1">
        <f t="shared" si="10"/>
        <v>671</v>
      </c>
      <c r="B672" s="2" t="s">
        <v>690</v>
      </c>
      <c r="C672" s="1" t="s">
        <v>16</v>
      </c>
      <c r="D672" s="1" t="s">
        <v>821</v>
      </c>
    </row>
    <row r="673" spans="1:4" ht="70">
      <c r="A673" s="1">
        <f t="shared" si="10"/>
        <v>672</v>
      </c>
      <c r="B673" s="2" t="s">
        <v>691</v>
      </c>
      <c r="C673" s="1" t="s">
        <v>16</v>
      </c>
      <c r="D673" s="1" t="s">
        <v>821</v>
      </c>
    </row>
    <row r="674" spans="1:4" ht="56">
      <c r="A674" s="1">
        <f t="shared" si="10"/>
        <v>673</v>
      </c>
      <c r="B674" s="2" t="s">
        <v>692</v>
      </c>
      <c r="C674" s="1" t="s">
        <v>16</v>
      </c>
      <c r="D674" s="1" t="s">
        <v>821</v>
      </c>
    </row>
    <row r="675" spans="1:4" ht="42">
      <c r="A675" s="1">
        <f t="shared" si="10"/>
        <v>674</v>
      </c>
      <c r="B675" s="2" t="s">
        <v>693</v>
      </c>
      <c r="C675" s="1" t="s">
        <v>16</v>
      </c>
      <c r="D675" s="1" t="s">
        <v>821</v>
      </c>
    </row>
    <row r="676" spans="1:4" ht="42">
      <c r="A676" s="1">
        <f t="shared" si="10"/>
        <v>675</v>
      </c>
      <c r="B676" s="2" t="s">
        <v>694</v>
      </c>
      <c r="C676" s="1" t="s">
        <v>16</v>
      </c>
      <c r="D676" s="1" t="s">
        <v>821</v>
      </c>
    </row>
    <row r="677" spans="1:4" ht="56">
      <c r="A677" s="1">
        <f t="shared" si="10"/>
        <v>676</v>
      </c>
      <c r="B677" s="2" t="s">
        <v>695</v>
      </c>
      <c r="C677" s="1" t="s">
        <v>16</v>
      </c>
      <c r="D677" s="1" t="s">
        <v>821</v>
      </c>
    </row>
    <row r="678" spans="1:4" ht="42">
      <c r="A678" s="1">
        <f t="shared" si="10"/>
        <v>677</v>
      </c>
      <c r="B678" s="2" t="s">
        <v>696</v>
      </c>
      <c r="C678" s="1" t="s">
        <v>16</v>
      </c>
      <c r="D678" s="1" t="s">
        <v>821</v>
      </c>
    </row>
    <row r="679" spans="1:4" ht="84">
      <c r="A679" s="1">
        <f t="shared" si="10"/>
        <v>678</v>
      </c>
      <c r="B679" s="2" t="s">
        <v>697</v>
      </c>
      <c r="C679" s="1" t="s">
        <v>16</v>
      </c>
      <c r="D679" s="1" t="s">
        <v>821</v>
      </c>
    </row>
    <row r="680" spans="1:4" ht="56">
      <c r="A680" s="1">
        <f t="shared" si="10"/>
        <v>679</v>
      </c>
      <c r="B680" s="2" t="s">
        <v>698</v>
      </c>
      <c r="C680" s="1" t="s">
        <v>16</v>
      </c>
      <c r="D680" s="1" t="s">
        <v>821</v>
      </c>
    </row>
    <row r="681" spans="1:4" ht="65.5" customHeight="1">
      <c r="A681" s="1">
        <f t="shared" si="10"/>
        <v>680</v>
      </c>
      <c r="B681" s="2" t="s">
        <v>699</v>
      </c>
      <c r="C681" s="1" t="s">
        <v>16</v>
      </c>
      <c r="D681" s="1" t="s">
        <v>821</v>
      </c>
    </row>
    <row r="682" spans="1:4" ht="56">
      <c r="A682" s="1">
        <f t="shared" si="10"/>
        <v>681</v>
      </c>
      <c r="B682" s="2" t="s">
        <v>700</v>
      </c>
      <c r="C682" s="1" t="s">
        <v>16</v>
      </c>
      <c r="D682" s="1" t="s">
        <v>821</v>
      </c>
    </row>
    <row r="683" spans="1:4" ht="56">
      <c r="A683" s="1">
        <f t="shared" si="10"/>
        <v>682</v>
      </c>
      <c r="B683" s="2" t="s">
        <v>701</v>
      </c>
      <c r="C683" s="1" t="s">
        <v>16</v>
      </c>
      <c r="D683" s="1" t="s">
        <v>821</v>
      </c>
    </row>
    <row r="684" spans="1:4" ht="56">
      <c r="A684" s="1">
        <f t="shared" si="10"/>
        <v>683</v>
      </c>
      <c r="B684" s="2" t="s">
        <v>702</v>
      </c>
      <c r="C684" s="1" t="s">
        <v>16</v>
      </c>
      <c r="D684" s="1" t="s">
        <v>821</v>
      </c>
    </row>
    <row r="685" spans="1:4" ht="56">
      <c r="A685" s="1">
        <f t="shared" si="10"/>
        <v>684</v>
      </c>
      <c r="B685" s="2" t="s">
        <v>703</v>
      </c>
      <c r="C685" s="1" t="s">
        <v>16</v>
      </c>
      <c r="D685" s="1" t="s">
        <v>821</v>
      </c>
    </row>
    <row r="686" spans="1:4" ht="70">
      <c r="A686" s="1">
        <f t="shared" si="10"/>
        <v>685</v>
      </c>
      <c r="B686" s="2" t="s">
        <v>704</v>
      </c>
      <c r="C686" s="1" t="s">
        <v>16</v>
      </c>
      <c r="D686" s="1" t="s">
        <v>821</v>
      </c>
    </row>
    <row r="687" spans="1:4" ht="70">
      <c r="A687" s="1">
        <f t="shared" si="10"/>
        <v>686</v>
      </c>
      <c r="B687" s="2" t="s">
        <v>705</v>
      </c>
      <c r="C687" s="1" t="s">
        <v>16</v>
      </c>
      <c r="D687" s="1" t="s">
        <v>821</v>
      </c>
    </row>
    <row r="688" spans="1:4" ht="62.5" customHeight="1">
      <c r="A688" s="1">
        <f t="shared" si="10"/>
        <v>687</v>
      </c>
      <c r="B688" s="2" t="s">
        <v>706</v>
      </c>
      <c r="C688" s="1" t="s">
        <v>16</v>
      </c>
      <c r="D688" s="1" t="s">
        <v>821</v>
      </c>
    </row>
    <row r="689" spans="1:4" ht="28">
      <c r="A689" s="1">
        <f t="shared" si="10"/>
        <v>688</v>
      </c>
      <c r="B689" s="2" t="s">
        <v>707</v>
      </c>
      <c r="C689" s="1" t="s">
        <v>16</v>
      </c>
      <c r="D689" s="1" t="s">
        <v>821</v>
      </c>
    </row>
    <row r="690" spans="1:4" ht="56">
      <c r="A690" s="1">
        <f t="shared" si="10"/>
        <v>689</v>
      </c>
      <c r="B690" s="2" t="s">
        <v>708</v>
      </c>
      <c r="C690" s="1" t="s">
        <v>16</v>
      </c>
      <c r="D690" s="1" t="s">
        <v>821</v>
      </c>
    </row>
    <row r="691" spans="1:4" ht="56">
      <c r="A691" s="1">
        <f t="shared" si="10"/>
        <v>690</v>
      </c>
      <c r="B691" s="2" t="s">
        <v>709</v>
      </c>
      <c r="C691" s="1" t="s">
        <v>16</v>
      </c>
      <c r="D691" s="1" t="s">
        <v>821</v>
      </c>
    </row>
    <row r="692" spans="1:4" ht="56">
      <c r="A692" s="1">
        <f t="shared" si="10"/>
        <v>691</v>
      </c>
      <c r="B692" s="2" t="s">
        <v>710</v>
      </c>
      <c r="C692" s="1" t="s">
        <v>16</v>
      </c>
      <c r="D692" s="1" t="s">
        <v>821</v>
      </c>
    </row>
    <row r="693" spans="1:4" ht="42">
      <c r="A693" s="1">
        <f t="shared" si="10"/>
        <v>692</v>
      </c>
      <c r="B693" s="2" t="s">
        <v>711</v>
      </c>
      <c r="C693" s="1" t="s">
        <v>16</v>
      </c>
      <c r="D693" s="1" t="s">
        <v>821</v>
      </c>
    </row>
    <row r="694" spans="1:4" ht="42">
      <c r="A694" s="1">
        <f t="shared" si="10"/>
        <v>693</v>
      </c>
      <c r="B694" s="2" t="s">
        <v>712</v>
      </c>
      <c r="C694" s="1" t="s">
        <v>16</v>
      </c>
      <c r="D694" s="1" t="s">
        <v>821</v>
      </c>
    </row>
    <row r="695" spans="1:4" ht="42">
      <c r="A695" s="1">
        <f t="shared" si="10"/>
        <v>694</v>
      </c>
      <c r="B695" s="2" t="s">
        <v>713</v>
      </c>
      <c r="C695" s="1" t="s">
        <v>16</v>
      </c>
      <c r="D695" s="1" t="s">
        <v>821</v>
      </c>
    </row>
    <row r="696" spans="1:4" ht="42">
      <c r="A696" s="1">
        <f t="shared" si="10"/>
        <v>695</v>
      </c>
      <c r="B696" s="2" t="s">
        <v>714</v>
      </c>
      <c r="C696" s="1" t="s">
        <v>16</v>
      </c>
      <c r="D696" s="1" t="s">
        <v>821</v>
      </c>
    </row>
    <row r="697" spans="1:4" ht="42">
      <c r="A697" s="1">
        <f t="shared" si="10"/>
        <v>696</v>
      </c>
      <c r="B697" s="2" t="s">
        <v>715</v>
      </c>
      <c r="C697" s="1" t="s">
        <v>16</v>
      </c>
      <c r="D697" s="1" t="s">
        <v>821</v>
      </c>
    </row>
    <row r="698" spans="1:4" ht="42">
      <c r="A698" s="1">
        <f t="shared" si="10"/>
        <v>697</v>
      </c>
      <c r="B698" s="2" t="s">
        <v>716</v>
      </c>
      <c r="C698" s="1" t="s">
        <v>16</v>
      </c>
      <c r="D698" s="1" t="s">
        <v>821</v>
      </c>
    </row>
    <row r="699" spans="1:4" ht="42">
      <c r="A699" s="1">
        <f t="shared" si="10"/>
        <v>698</v>
      </c>
      <c r="B699" s="2" t="s">
        <v>717</v>
      </c>
      <c r="C699" s="1" t="s">
        <v>16</v>
      </c>
      <c r="D699" s="1" t="s">
        <v>821</v>
      </c>
    </row>
    <row r="700" spans="1:4" ht="70">
      <c r="A700" s="1">
        <f t="shared" si="10"/>
        <v>699</v>
      </c>
      <c r="B700" s="2" t="s">
        <v>718</v>
      </c>
      <c r="C700" s="1" t="s">
        <v>16</v>
      </c>
      <c r="D700" s="1" t="s">
        <v>821</v>
      </c>
    </row>
    <row r="701" spans="1:4" ht="70">
      <c r="A701" s="1">
        <f t="shared" si="10"/>
        <v>700</v>
      </c>
      <c r="B701" s="2" t="s">
        <v>719</v>
      </c>
      <c r="C701" s="1" t="s">
        <v>16</v>
      </c>
      <c r="D701" s="1" t="s">
        <v>821</v>
      </c>
    </row>
    <row r="702" spans="1:4" ht="70">
      <c r="A702" s="1">
        <f t="shared" si="10"/>
        <v>701</v>
      </c>
      <c r="B702" s="2" t="s">
        <v>720</v>
      </c>
      <c r="C702" s="1" t="s">
        <v>16</v>
      </c>
      <c r="D702" s="1" t="s">
        <v>821</v>
      </c>
    </row>
    <row r="703" spans="1:4" ht="42">
      <c r="A703" s="1">
        <f t="shared" si="10"/>
        <v>702</v>
      </c>
      <c r="B703" s="2" t="s">
        <v>721</v>
      </c>
      <c r="C703" s="1" t="s">
        <v>16</v>
      </c>
      <c r="D703" s="1" t="s">
        <v>821</v>
      </c>
    </row>
    <row r="704" spans="1:4" ht="42">
      <c r="A704" s="1">
        <f t="shared" si="10"/>
        <v>703</v>
      </c>
      <c r="B704" s="2" t="s">
        <v>722</v>
      </c>
      <c r="C704" s="1" t="s">
        <v>16</v>
      </c>
      <c r="D704" s="1" t="s">
        <v>821</v>
      </c>
    </row>
    <row r="705" spans="1:4" ht="56">
      <c r="A705" s="1">
        <f t="shared" si="10"/>
        <v>704</v>
      </c>
      <c r="B705" s="2" t="s">
        <v>723</v>
      </c>
      <c r="C705" s="1" t="s">
        <v>16</v>
      </c>
      <c r="D705" s="1" t="s">
        <v>821</v>
      </c>
    </row>
    <row r="706" spans="1:4" ht="70">
      <c r="A706" s="1">
        <f t="shared" si="10"/>
        <v>705</v>
      </c>
      <c r="B706" s="2" t="s">
        <v>724</v>
      </c>
      <c r="C706" s="1" t="s">
        <v>16</v>
      </c>
      <c r="D706" s="1" t="s">
        <v>821</v>
      </c>
    </row>
    <row r="707" spans="1:4" ht="42">
      <c r="A707" s="1">
        <f t="shared" si="10"/>
        <v>706</v>
      </c>
      <c r="B707" s="2" t="s">
        <v>725</v>
      </c>
      <c r="C707" s="1" t="s">
        <v>16</v>
      </c>
      <c r="D707" s="1" t="s">
        <v>821</v>
      </c>
    </row>
    <row r="708" spans="1:4" ht="56">
      <c r="A708" s="1">
        <f t="shared" ref="A708:A771" si="11">A707+1</f>
        <v>707</v>
      </c>
      <c r="B708" s="2" t="s">
        <v>726</v>
      </c>
      <c r="C708" s="1" t="s">
        <v>16</v>
      </c>
      <c r="D708" s="1" t="s">
        <v>821</v>
      </c>
    </row>
    <row r="709" spans="1:4" ht="56">
      <c r="A709" s="1">
        <f t="shared" si="11"/>
        <v>708</v>
      </c>
      <c r="B709" s="2" t="s">
        <v>727</v>
      </c>
      <c r="C709" s="1" t="s">
        <v>16</v>
      </c>
      <c r="D709" s="1" t="s">
        <v>821</v>
      </c>
    </row>
    <row r="710" spans="1:4" ht="70">
      <c r="A710" s="1">
        <f t="shared" si="11"/>
        <v>709</v>
      </c>
      <c r="B710" s="2" t="s">
        <v>728</v>
      </c>
      <c r="C710" s="1" t="s">
        <v>16</v>
      </c>
      <c r="D710" s="1" t="s">
        <v>821</v>
      </c>
    </row>
    <row r="711" spans="1:4" ht="70">
      <c r="A711" s="1">
        <f t="shared" si="11"/>
        <v>710</v>
      </c>
      <c r="B711" s="2" t="s">
        <v>729</v>
      </c>
      <c r="C711" s="1" t="s">
        <v>16</v>
      </c>
      <c r="D711" s="1" t="s">
        <v>821</v>
      </c>
    </row>
    <row r="712" spans="1:4" ht="28">
      <c r="A712" s="1">
        <f t="shared" si="11"/>
        <v>711</v>
      </c>
      <c r="B712" s="2" t="s">
        <v>730</v>
      </c>
      <c r="C712" s="1" t="s">
        <v>16</v>
      </c>
      <c r="D712" s="1" t="s">
        <v>821</v>
      </c>
    </row>
    <row r="713" spans="1:4" ht="84">
      <c r="A713" s="1">
        <f t="shared" si="11"/>
        <v>712</v>
      </c>
      <c r="B713" s="2" t="s">
        <v>731</v>
      </c>
      <c r="C713" s="1" t="s">
        <v>16</v>
      </c>
      <c r="D713" s="1" t="s">
        <v>821</v>
      </c>
    </row>
    <row r="714" spans="1:4" ht="28">
      <c r="A714" s="1">
        <f t="shared" si="11"/>
        <v>713</v>
      </c>
      <c r="B714" s="2" t="s">
        <v>732</v>
      </c>
      <c r="C714" s="1" t="s">
        <v>16</v>
      </c>
      <c r="D714" s="1" t="s">
        <v>821</v>
      </c>
    </row>
    <row r="715" spans="1:4" ht="56">
      <c r="A715" s="1">
        <f t="shared" si="11"/>
        <v>714</v>
      </c>
      <c r="B715" s="2" t="s">
        <v>733</v>
      </c>
      <c r="C715" s="1" t="s">
        <v>16</v>
      </c>
      <c r="D715" s="1" t="s">
        <v>821</v>
      </c>
    </row>
    <row r="716" spans="1:4" ht="70">
      <c r="A716" s="1">
        <f t="shared" si="11"/>
        <v>715</v>
      </c>
      <c r="B716" s="2" t="s">
        <v>734</v>
      </c>
      <c r="C716" s="1" t="s">
        <v>16</v>
      </c>
      <c r="D716" s="1" t="s">
        <v>821</v>
      </c>
    </row>
    <row r="717" spans="1:4" ht="42">
      <c r="A717" s="1">
        <f t="shared" si="11"/>
        <v>716</v>
      </c>
      <c r="B717" s="2" t="s">
        <v>735</v>
      </c>
      <c r="C717" s="1" t="s">
        <v>16</v>
      </c>
      <c r="D717" s="1" t="s">
        <v>821</v>
      </c>
    </row>
    <row r="718" spans="1:4" ht="56">
      <c r="A718" s="1">
        <f t="shared" si="11"/>
        <v>717</v>
      </c>
      <c r="B718" s="2" t="s">
        <v>736</v>
      </c>
      <c r="C718" s="1" t="s">
        <v>16</v>
      </c>
      <c r="D718" s="1" t="s">
        <v>821</v>
      </c>
    </row>
    <row r="719" spans="1:4" ht="70">
      <c r="A719" s="1">
        <f t="shared" si="11"/>
        <v>718</v>
      </c>
      <c r="B719" s="2" t="s">
        <v>737</v>
      </c>
      <c r="C719" s="1" t="s">
        <v>16</v>
      </c>
      <c r="D719" s="1" t="s">
        <v>821</v>
      </c>
    </row>
    <row r="720" spans="1:4" ht="28">
      <c r="A720" s="1">
        <f t="shared" si="11"/>
        <v>719</v>
      </c>
      <c r="B720" s="2" t="s">
        <v>738</v>
      </c>
      <c r="C720" s="1" t="s">
        <v>16</v>
      </c>
      <c r="D720" s="1" t="s">
        <v>821</v>
      </c>
    </row>
    <row r="721" spans="1:4" ht="42">
      <c r="A721" s="1">
        <f t="shared" si="11"/>
        <v>720</v>
      </c>
      <c r="B721" s="2" t="s">
        <v>739</v>
      </c>
      <c r="C721" s="1" t="s">
        <v>16</v>
      </c>
      <c r="D721" s="1" t="s">
        <v>821</v>
      </c>
    </row>
    <row r="722" spans="1:4" ht="42">
      <c r="A722" s="1">
        <f t="shared" si="11"/>
        <v>721</v>
      </c>
      <c r="B722" s="2" t="s">
        <v>740</v>
      </c>
      <c r="C722" s="1" t="s">
        <v>16</v>
      </c>
      <c r="D722" s="1" t="s">
        <v>821</v>
      </c>
    </row>
    <row r="723" spans="1:4" ht="56">
      <c r="A723" s="1">
        <f t="shared" si="11"/>
        <v>722</v>
      </c>
      <c r="B723" s="2" t="s">
        <v>741</v>
      </c>
      <c r="C723" s="1" t="s">
        <v>16</v>
      </c>
      <c r="D723" s="1" t="s">
        <v>821</v>
      </c>
    </row>
    <row r="724" spans="1:4" ht="42">
      <c r="A724" s="1">
        <f t="shared" si="11"/>
        <v>723</v>
      </c>
      <c r="B724" s="2" t="s">
        <v>742</v>
      </c>
      <c r="C724" s="1" t="s">
        <v>16</v>
      </c>
      <c r="D724" s="1" t="s">
        <v>821</v>
      </c>
    </row>
    <row r="725" spans="1:4" ht="42">
      <c r="A725" s="1">
        <f t="shared" si="11"/>
        <v>724</v>
      </c>
      <c r="B725" s="2" t="s">
        <v>743</v>
      </c>
      <c r="C725" s="1" t="s">
        <v>16</v>
      </c>
      <c r="D725" s="1" t="s">
        <v>821</v>
      </c>
    </row>
    <row r="726" spans="1:4" ht="56">
      <c r="A726" s="1">
        <f t="shared" si="11"/>
        <v>725</v>
      </c>
      <c r="B726" s="2" t="s">
        <v>744</v>
      </c>
      <c r="C726" s="1" t="s">
        <v>16</v>
      </c>
      <c r="D726" s="1" t="s">
        <v>821</v>
      </c>
    </row>
    <row r="727" spans="1:4" ht="56">
      <c r="A727" s="1">
        <f t="shared" si="11"/>
        <v>726</v>
      </c>
      <c r="B727" s="2" t="s">
        <v>745</v>
      </c>
      <c r="C727" s="1" t="s">
        <v>16</v>
      </c>
      <c r="D727" s="1" t="s">
        <v>821</v>
      </c>
    </row>
    <row r="728" spans="1:4" ht="56">
      <c r="A728" s="1">
        <f t="shared" si="11"/>
        <v>727</v>
      </c>
      <c r="B728" s="2" t="s">
        <v>746</v>
      </c>
      <c r="C728" s="1" t="s">
        <v>16</v>
      </c>
      <c r="D728" s="1" t="s">
        <v>821</v>
      </c>
    </row>
    <row r="729" spans="1:4" ht="42">
      <c r="A729" s="1">
        <f t="shared" si="11"/>
        <v>728</v>
      </c>
      <c r="B729" s="2" t="s">
        <v>747</v>
      </c>
      <c r="C729" s="1" t="s">
        <v>16</v>
      </c>
      <c r="D729" s="1" t="s">
        <v>821</v>
      </c>
    </row>
    <row r="730" spans="1:4" ht="70">
      <c r="A730" s="1">
        <f t="shared" si="11"/>
        <v>729</v>
      </c>
      <c r="B730" s="2" t="s">
        <v>748</v>
      </c>
      <c r="C730" s="1" t="s">
        <v>16</v>
      </c>
      <c r="D730" s="1" t="s">
        <v>821</v>
      </c>
    </row>
    <row r="731" spans="1:4" ht="70">
      <c r="A731" s="1">
        <f t="shared" si="11"/>
        <v>730</v>
      </c>
      <c r="B731" s="2" t="s">
        <v>749</v>
      </c>
      <c r="C731" s="1" t="s">
        <v>16</v>
      </c>
      <c r="D731" s="1" t="s">
        <v>821</v>
      </c>
    </row>
    <row r="732" spans="1:4" ht="56">
      <c r="A732" s="1">
        <f t="shared" si="11"/>
        <v>731</v>
      </c>
      <c r="B732" s="2" t="s">
        <v>750</v>
      </c>
      <c r="C732" s="1" t="s">
        <v>16</v>
      </c>
      <c r="D732" s="1" t="s">
        <v>821</v>
      </c>
    </row>
    <row r="733" spans="1:4" ht="28">
      <c r="A733" s="1">
        <f t="shared" si="11"/>
        <v>732</v>
      </c>
      <c r="B733" s="2" t="s">
        <v>751</v>
      </c>
      <c r="C733" s="1" t="s">
        <v>16</v>
      </c>
      <c r="D733" s="1" t="s">
        <v>821</v>
      </c>
    </row>
    <row r="734" spans="1:4" ht="42">
      <c r="A734" s="1">
        <f t="shared" si="11"/>
        <v>733</v>
      </c>
      <c r="B734" s="2" t="s">
        <v>752</v>
      </c>
      <c r="C734" s="1" t="s">
        <v>16</v>
      </c>
      <c r="D734" s="1" t="s">
        <v>821</v>
      </c>
    </row>
    <row r="735" spans="1:4" ht="56">
      <c r="A735" s="1">
        <f t="shared" si="11"/>
        <v>734</v>
      </c>
      <c r="B735" s="2" t="s">
        <v>753</v>
      </c>
      <c r="C735" s="1" t="s">
        <v>16</v>
      </c>
      <c r="D735" s="1" t="s">
        <v>821</v>
      </c>
    </row>
    <row r="736" spans="1:4" ht="56">
      <c r="A736" s="1">
        <f t="shared" si="11"/>
        <v>735</v>
      </c>
      <c r="B736" s="2" t="s">
        <v>754</v>
      </c>
      <c r="C736" s="1" t="s">
        <v>16</v>
      </c>
      <c r="D736" s="1" t="s">
        <v>821</v>
      </c>
    </row>
    <row r="737" spans="1:4" ht="70">
      <c r="A737" s="1">
        <f t="shared" si="11"/>
        <v>736</v>
      </c>
      <c r="B737" s="2" t="s">
        <v>755</v>
      </c>
      <c r="C737" s="1" t="s">
        <v>16</v>
      </c>
      <c r="D737" s="1" t="s">
        <v>821</v>
      </c>
    </row>
    <row r="738" spans="1:4" ht="42">
      <c r="A738" s="1">
        <f t="shared" si="11"/>
        <v>737</v>
      </c>
      <c r="B738" s="2" t="s">
        <v>756</v>
      </c>
      <c r="C738" s="1" t="s">
        <v>16</v>
      </c>
      <c r="D738" s="1" t="s">
        <v>821</v>
      </c>
    </row>
    <row r="739" spans="1:4" ht="56">
      <c r="A739" s="1">
        <f t="shared" si="11"/>
        <v>738</v>
      </c>
      <c r="B739" s="2" t="s">
        <v>757</v>
      </c>
      <c r="C739" s="1" t="s">
        <v>16</v>
      </c>
      <c r="D739" s="1" t="s">
        <v>821</v>
      </c>
    </row>
    <row r="740" spans="1:4" ht="56">
      <c r="A740" s="1">
        <f t="shared" si="11"/>
        <v>739</v>
      </c>
      <c r="B740" s="2" t="s">
        <v>758</v>
      </c>
      <c r="C740" s="1" t="s">
        <v>16</v>
      </c>
      <c r="D740" s="1" t="s">
        <v>821</v>
      </c>
    </row>
    <row r="741" spans="1:4" ht="70">
      <c r="A741" s="1">
        <f t="shared" si="11"/>
        <v>740</v>
      </c>
      <c r="B741" s="2" t="s">
        <v>759</v>
      </c>
      <c r="C741" s="1" t="s">
        <v>16</v>
      </c>
      <c r="D741" s="1" t="s">
        <v>821</v>
      </c>
    </row>
    <row r="742" spans="1:4" ht="84">
      <c r="A742" s="1">
        <f t="shared" si="11"/>
        <v>741</v>
      </c>
      <c r="B742" s="2" t="s">
        <v>760</v>
      </c>
      <c r="C742" s="1" t="s">
        <v>16</v>
      </c>
      <c r="D742" s="1" t="s">
        <v>821</v>
      </c>
    </row>
    <row r="743" spans="1:4" ht="56">
      <c r="A743" s="1">
        <f t="shared" si="11"/>
        <v>742</v>
      </c>
      <c r="B743" s="2" t="s">
        <v>761</v>
      </c>
      <c r="C743" s="1" t="s">
        <v>16</v>
      </c>
      <c r="D743" s="1" t="s">
        <v>821</v>
      </c>
    </row>
    <row r="744" spans="1:4" ht="56">
      <c r="A744" s="1">
        <f t="shared" si="11"/>
        <v>743</v>
      </c>
      <c r="B744" s="2" t="s">
        <v>762</v>
      </c>
      <c r="C744" s="1" t="s">
        <v>16</v>
      </c>
      <c r="D744" s="1" t="s">
        <v>821</v>
      </c>
    </row>
    <row r="745" spans="1:4" ht="84">
      <c r="A745" s="1">
        <f t="shared" si="11"/>
        <v>744</v>
      </c>
      <c r="B745" s="2" t="s">
        <v>763</v>
      </c>
      <c r="C745" s="1" t="s">
        <v>16</v>
      </c>
      <c r="D745" s="1" t="s">
        <v>821</v>
      </c>
    </row>
    <row r="746" spans="1:4" ht="56">
      <c r="A746" s="1">
        <f t="shared" si="11"/>
        <v>745</v>
      </c>
      <c r="B746" s="2" t="s">
        <v>764</v>
      </c>
      <c r="C746" s="1" t="s">
        <v>16</v>
      </c>
      <c r="D746" s="1" t="s">
        <v>821</v>
      </c>
    </row>
    <row r="747" spans="1:4" ht="56">
      <c r="A747" s="1">
        <f t="shared" si="11"/>
        <v>746</v>
      </c>
      <c r="B747" s="2" t="s">
        <v>765</v>
      </c>
      <c r="C747" s="1" t="s">
        <v>16</v>
      </c>
      <c r="D747" s="1" t="s">
        <v>821</v>
      </c>
    </row>
    <row r="748" spans="1:4" ht="42">
      <c r="A748" s="1">
        <f t="shared" si="11"/>
        <v>747</v>
      </c>
      <c r="B748" s="2" t="s">
        <v>766</v>
      </c>
      <c r="C748" s="1" t="s">
        <v>16</v>
      </c>
      <c r="D748" s="1" t="s">
        <v>821</v>
      </c>
    </row>
    <row r="749" spans="1:4" ht="42">
      <c r="A749" s="1">
        <f t="shared" si="11"/>
        <v>748</v>
      </c>
      <c r="B749" s="2" t="s">
        <v>767</v>
      </c>
      <c r="C749" s="1" t="s">
        <v>16</v>
      </c>
      <c r="D749" s="1" t="s">
        <v>821</v>
      </c>
    </row>
    <row r="750" spans="1:4" ht="42">
      <c r="A750" s="1">
        <f t="shared" si="11"/>
        <v>749</v>
      </c>
      <c r="B750" s="2" t="s">
        <v>768</v>
      </c>
      <c r="C750" s="1" t="s">
        <v>16</v>
      </c>
      <c r="D750" s="1" t="s">
        <v>821</v>
      </c>
    </row>
    <row r="751" spans="1:4" ht="28">
      <c r="A751" s="1">
        <f t="shared" si="11"/>
        <v>750</v>
      </c>
      <c r="B751" s="2" t="s">
        <v>769</v>
      </c>
      <c r="C751" s="1" t="s">
        <v>16</v>
      </c>
      <c r="D751" s="1" t="s">
        <v>821</v>
      </c>
    </row>
    <row r="752" spans="1:4" ht="28">
      <c r="A752" s="1">
        <f t="shared" si="11"/>
        <v>751</v>
      </c>
      <c r="B752" s="2" t="s">
        <v>770</v>
      </c>
      <c r="C752" s="1" t="s">
        <v>16</v>
      </c>
      <c r="D752" s="1" t="s">
        <v>821</v>
      </c>
    </row>
    <row r="753" spans="1:4" ht="42">
      <c r="A753" s="1">
        <f t="shared" si="11"/>
        <v>752</v>
      </c>
      <c r="B753" s="2" t="s">
        <v>771</v>
      </c>
      <c r="C753" s="1" t="s">
        <v>16</v>
      </c>
      <c r="D753" s="1" t="s">
        <v>821</v>
      </c>
    </row>
    <row r="754" spans="1:4" ht="56">
      <c r="A754" s="1">
        <f t="shared" si="11"/>
        <v>753</v>
      </c>
      <c r="B754" s="2" t="s">
        <v>772</v>
      </c>
      <c r="C754" s="1" t="s">
        <v>16</v>
      </c>
      <c r="D754" s="1" t="s">
        <v>821</v>
      </c>
    </row>
    <row r="755" spans="1:4" ht="56">
      <c r="A755" s="1">
        <f t="shared" si="11"/>
        <v>754</v>
      </c>
      <c r="B755" s="2" t="s">
        <v>773</v>
      </c>
      <c r="C755" s="1" t="s">
        <v>16</v>
      </c>
      <c r="D755" s="1" t="s">
        <v>821</v>
      </c>
    </row>
    <row r="756" spans="1:4" ht="56">
      <c r="A756" s="1">
        <f t="shared" si="11"/>
        <v>755</v>
      </c>
      <c r="B756" s="2" t="s">
        <v>774</v>
      </c>
      <c r="C756" s="1" t="s">
        <v>16</v>
      </c>
      <c r="D756" s="1" t="s">
        <v>821</v>
      </c>
    </row>
    <row r="757" spans="1:4" ht="42">
      <c r="A757" s="1">
        <f t="shared" si="11"/>
        <v>756</v>
      </c>
      <c r="B757" s="2" t="s">
        <v>775</v>
      </c>
      <c r="C757" s="1" t="s">
        <v>16</v>
      </c>
      <c r="D757" s="1" t="s">
        <v>821</v>
      </c>
    </row>
    <row r="758" spans="1:4" ht="42">
      <c r="A758" s="1">
        <f t="shared" si="11"/>
        <v>757</v>
      </c>
      <c r="B758" s="2" t="s">
        <v>776</v>
      </c>
      <c r="C758" s="1" t="s">
        <v>16</v>
      </c>
      <c r="D758" s="1" t="s">
        <v>821</v>
      </c>
    </row>
    <row r="759" spans="1:4">
      <c r="A759" s="1">
        <f t="shared" si="11"/>
        <v>758</v>
      </c>
      <c r="C759" s="1" t="s">
        <v>16</v>
      </c>
      <c r="D759" s="1" t="s">
        <v>821</v>
      </c>
    </row>
    <row r="760" spans="1:4" ht="85.5" customHeight="1">
      <c r="A760" s="1">
        <f t="shared" si="11"/>
        <v>759</v>
      </c>
      <c r="B760" s="2" t="s">
        <v>777</v>
      </c>
      <c r="C760" s="1" t="s">
        <v>16</v>
      </c>
      <c r="D760" s="1" t="s">
        <v>821</v>
      </c>
    </row>
    <row r="761" spans="1:4" ht="42">
      <c r="A761" s="1">
        <f t="shared" si="11"/>
        <v>760</v>
      </c>
      <c r="B761" s="2" t="s">
        <v>778</v>
      </c>
      <c r="C761" s="1" t="s">
        <v>16</v>
      </c>
      <c r="D761" s="1" t="s">
        <v>821</v>
      </c>
    </row>
    <row r="762" spans="1:4" ht="70">
      <c r="A762" s="1">
        <f t="shared" si="11"/>
        <v>761</v>
      </c>
      <c r="B762" s="2" t="s">
        <v>779</v>
      </c>
      <c r="C762" s="1" t="s">
        <v>16</v>
      </c>
      <c r="D762" s="1" t="s">
        <v>821</v>
      </c>
    </row>
    <row r="763" spans="1:4" ht="42">
      <c r="A763" s="1">
        <f t="shared" si="11"/>
        <v>762</v>
      </c>
      <c r="B763" s="2" t="s">
        <v>780</v>
      </c>
      <c r="C763" s="1" t="s">
        <v>16</v>
      </c>
      <c r="D763" s="1" t="s">
        <v>821</v>
      </c>
    </row>
    <row r="764" spans="1:4" ht="56">
      <c r="A764" s="1">
        <f t="shared" si="11"/>
        <v>763</v>
      </c>
      <c r="B764" s="2" t="s">
        <v>781</v>
      </c>
      <c r="C764" s="1" t="s">
        <v>16</v>
      </c>
      <c r="D764" s="1" t="s">
        <v>821</v>
      </c>
    </row>
    <row r="765" spans="1:4" ht="42">
      <c r="A765" s="1">
        <f t="shared" si="11"/>
        <v>764</v>
      </c>
      <c r="B765" s="2" t="s">
        <v>782</v>
      </c>
      <c r="C765" s="1" t="s">
        <v>16</v>
      </c>
      <c r="D765" s="1" t="s">
        <v>821</v>
      </c>
    </row>
    <row r="766" spans="1:4" ht="42">
      <c r="A766" s="1">
        <f t="shared" si="11"/>
        <v>765</v>
      </c>
      <c r="B766" s="2" t="s">
        <v>783</v>
      </c>
      <c r="C766" s="1" t="s">
        <v>16</v>
      </c>
      <c r="D766" s="1" t="s">
        <v>821</v>
      </c>
    </row>
    <row r="767" spans="1:4" ht="73.5" customHeight="1">
      <c r="A767" s="1">
        <f t="shared" si="11"/>
        <v>766</v>
      </c>
      <c r="B767" s="2" t="s">
        <v>784</v>
      </c>
      <c r="C767" s="1" t="s">
        <v>16</v>
      </c>
      <c r="D767" s="1" t="s">
        <v>821</v>
      </c>
    </row>
    <row r="768" spans="1:4" ht="60.5" customHeight="1">
      <c r="A768" s="1">
        <f t="shared" si="11"/>
        <v>767</v>
      </c>
      <c r="B768" s="2" t="s">
        <v>785</v>
      </c>
      <c r="C768" s="1" t="s">
        <v>16</v>
      </c>
      <c r="D768" s="1" t="s">
        <v>821</v>
      </c>
    </row>
    <row r="769" spans="1:4" ht="42">
      <c r="A769" s="1">
        <f t="shared" si="11"/>
        <v>768</v>
      </c>
      <c r="B769" s="2" t="s">
        <v>786</v>
      </c>
      <c r="C769" s="1" t="s">
        <v>16</v>
      </c>
      <c r="D769" s="1" t="s">
        <v>821</v>
      </c>
    </row>
    <row r="770" spans="1:4" ht="42">
      <c r="A770" s="1">
        <f t="shared" si="11"/>
        <v>769</v>
      </c>
      <c r="B770" s="2" t="s">
        <v>787</v>
      </c>
      <c r="C770" s="1" t="s">
        <v>16</v>
      </c>
      <c r="D770" s="1" t="s">
        <v>821</v>
      </c>
    </row>
    <row r="771" spans="1:4" ht="56">
      <c r="A771" s="1">
        <f t="shared" si="11"/>
        <v>770</v>
      </c>
      <c r="B771" s="2" t="s">
        <v>788</v>
      </c>
      <c r="C771" s="1" t="s">
        <v>16</v>
      </c>
      <c r="D771" s="1" t="s">
        <v>821</v>
      </c>
    </row>
    <row r="772" spans="1:4" ht="56">
      <c r="A772" s="1">
        <f t="shared" ref="A772:A815" si="12">A771+1</f>
        <v>771</v>
      </c>
      <c r="B772" s="2" t="s">
        <v>789</v>
      </c>
      <c r="C772" s="1" t="s">
        <v>16</v>
      </c>
      <c r="D772" s="1" t="s">
        <v>821</v>
      </c>
    </row>
    <row r="773" spans="1:4">
      <c r="A773" s="1">
        <f t="shared" si="12"/>
        <v>772</v>
      </c>
      <c r="B773" s="2" t="s">
        <v>790</v>
      </c>
      <c r="C773" s="1" t="s">
        <v>16</v>
      </c>
      <c r="D773" s="1" t="s">
        <v>821</v>
      </c>
    </row>
    <row r="774" spans="1:4" ht="56">
      <c r="A774" s="1">
        <f t="shared" si="12"/>
        <v>773</v>
      </c>
      <c r="B774" s="2" t="s">
        <v>791</v>
      </c>
      <c r="C774" s="1" t="s">
        <v>16</v>
      </c>
      <c r="D774" s="1" t="s">
        <v>821</v>
      </c>
    </row>
    <row r="775" spans="1:4" ht="56">
      <c r="A775" s="1">
        <f t="shared" si="12"/>
        <v>774</v>
      </c>
      <c r="B775" s="2" t="s">
        <v>792</v>
      </c>
      <c r="C775" s="1" t="s">
        <v>16</v>
      </c>
      <c r="D775" s="1" t="s">
        <v>821</v>
      </c>
    </row>
    <row r="776" spans="1:4" ht="42">
      <c r="A776" s="1">
        <f t="shared" si="12"/>
        <v>775</v>
      </c>
      <c r="B776" s="2" t="s">
        <v>793</v>
      </c>
      <c r="C776" s="1" t="s">
        <v>16</v>
      </c>
      <c r="D776" s="1" t="s">
        <v>821</v>
      </c>
    </row>
    <row r="777" spans="1:4" ht="42">
      <c r="A777" s="1">
        <f t="shared" si="12"/>
        <v>776</v>
      </c>
      <c r="B777" s="2" t="s">
        <v>794</v>
      </c>
      <c r="C777" s="1" t="s">
        <v>16</v>
      </c>
      <c r="D777" s="1" t="s">
        <v>821</v>
      </c>
    </row>
    <row r="778" spans="1:4" ht="42">
      <c r="A778" s="1">
        <f t="shared" si="12"/>
        <v>777</v>
      </c>
      <c r="B778" s="2" t="s">
        <v>795</v>
      </c>
      <c r="C778" s="1" t="s">
        <v>16</v>
      </c>
      <c r="D778" s="1" t="s">
        <v>821</v>
      </c>
    </row>
    <row r="779" spans="1:4" ht="42">
      <c r="A779" s="1">
        <f t="shared" si="12"/>
        <v>778</v>
      </c>
      <c r="B779" s="2" t="s">
        <v>796</v>
      </c>
      <c r="C779" s="1" t="s">
        <v>16</v>
      </c>
      <c r="D779" s="1" t="s">
        <v>821</v>
      </c>
    </row>
    <row r="780" spans="1:4" ht="56">
      <c r="A780" s="1">
        <f t="shared" si="12"/>
        <v>779</v>
      </c>
      <c r="B780" s="2" t="s">
        <v>797</v>
      </c>
      <c r="C780" s="1" t="s">
        <v>16</v>
      </c>
      <c r="D780" s="1" t="s">
        <v>821</v>
      </c>
    </row>
    <row r="781" spans="1:4" ht="28">
      <c r="A781" s="1">
        <f t="shared" si="12"/>
        <v>780</v>
      </c>
      <c r="B781" s="2" t="s">
        <v>798</v>
      </c>
      <c r="C781" s="1" t="s">
        <v>16</v>
      </c>
      <c r="D781" s="1" t="s">
        <v>821</v>
      </c>
    </row>
    <row r="782" spans="1:4" ht="42">
      <c r="A782" s="1">
        <f t="shared" si="12"/>
        <v>781</v>
      </c>
      <c r="B782" s="2" t="s">
        <v>799</v>
      </c>
      <c r="C782" s="1" t="s">
        <v>16</v>
      </c>
      <c r="D782" s="1" t="s">
        <v>821</v>
      </c>
    </row>
    <row r="783" spans="1:4" ht="112">
      <c r="A783" s="1">
        <f t="shared" si="12"/>
        <v>782</v>
      </c>
      <c r="B783" s="2" t="s">
        <v>800</v>
      </c>
      <c r="C783" s="1" t="s">
        <v>16</v>
      </c>
      <c r="D783" s="1" t="s">
        <v>821</v>
      </c>
    </row>
    <row r="784" spans="1:4" ht="42">
      <c r="A784" s="1">
        <f t="shared" si="12"/>
        <v>783</v>
      </c>
      <c r="B784" s="2" t="s">
        <v>801</v>
      </c>
      <c r="C784" s="1" t="s">
        <v>16</v>
      </c>
      <c r="D784" s="1" t="s">
        <v>821</v>
      </c>
    </row>
    <row r="785" spans="1:4" ht="56">
      <c r="A785" s="1">
        <f t="shared" si="12"/>
        <v>784</v>
      </c>
      <c r="B785" s="2" t="s">
        <v>802</v>
      </c>
      <c r="C785" s="1" t="s">
        <v>16</v>
      </c>
      <c r="D785" s="1" t="s">
        <v>821</v>
      </c>
    </row>
    <row r="786" spans="1:4" ht="70">
      <c r="A786" s="1">
        <f t="shared" si="12"/>
        <v>785</v>
      </c>
      <c r="B786" s="2" t="s">
        <v>803</v>
      </c>
      <c r="C786" s="1" t="s">
        <v>16</v>
      </c>
      <c r="D786" s="1" t="s">
        <v>821</v>
      </c>
    </row>
    <row r="787" spans="1:4" ht="42">
      <c r="A787" s="1">
        <f t="shared" si="12"/>
        <v>786</v>
      </c>
      <c r="B787" s="2" t="s">
        <v>804</v>
      </c>
      <c r="C787" s="1" t="s">
        <v>16</v>
      </c>
      <c r="D787" s="1" t="s">
        <v>821</v>
      </c>
    </row>
    <row r="788" spans="1:4" ht="56">
      <c r="A788" s="1">
        <f t="shared" si="12"/>
        <v>787</v>
      </c>
      <c r="B788" s="2" t="s">
        <v>805</v>
      </c>
      <c r="C788" s="1" t="s">
        <v>16</v>
      </c>
      <c r="D788" s="1" t="s">
        <v>821</v>
      </c>
    </row>
    <row r="789" spans="1:4" ht="56">
      <c r="A789" s="1">
        <f t="shared" si="12"/>
        <v>788</v>
      </c>
      <c r="B789" s="2" t="s">
        <v>806</v>
      </c>
      <c r="C789" s="1" t="s">
        <v>16</v>
      </c>
      <c r="D789" s="1" t="s">
        <v>821</v>
      </c>
    </row>
    <row r="790" spans="1:4" ht="56">
      <c r="A790" s="1">
        <f t="shared" si="12"/>
        <v>789</v>
      </c>
      <c r="B790" s="2" t="s">
        <v>807</v>
      </c>
      <c r="C790" s="1" t="s">
        <v>16</v>
      </c>
      <c r="D790" s="1" t="s">
        <v>821</v>
      </c>
    </row>
    <row r="791" spans="1:4" ht="56">
      <c r="A791" s="1">
        <f t="shared" si="12"/>
        <v>790</v>
      </c>
      <c r="B791" s="2" t="s">
        <v>808</v>
      </c>
      <c r="C791" s="1" t="s">
        <v>16</v>
      </c>
      <c r="D791" s="1" t="s">
        <v>821</v>
      </c>
    </row>
    <row r="792" spans="1:4" ht="42">
      <c r="A792" s="1">
        <f t="shared" si="12"/>
        <v>791</v>
      </c>
      <c r="B792" s="2" t="s">
        <v>809</v>
      </c>
      <c r="C792" s="1" t="s">
        <v>16</v>
      </c>
      <c r="D792" s="1" t="s">
        <v>821</v>
      </c>
    </row>
    <row r="793" spans="1:4" ht="56">
      <c r="A793" s="1">
        <f t="shared" si="12"/>
        <v>792</v>
      </c>
      <c r="B793" s="2" t="s">
        <v>810</v>
      </c>
      <c r="C793" s="1" t="s">
        <v>16</v>
      </c>
      <c r="D793" s="1" t="s">
        <v>821</v>
      </c>
    </row>
    <row r="794" spans="1:4" ht="56">
      <c r="A794" s="1">
        <f t="shared" si="12"/>
        <v>793</v>
      </c>
      <c r="B794" s="2" t="s">
        <v>811</v>
      </c>
      <c r="C794" s="1" t="s">
        <v>16</v>
      </c>
      <c r="D794" s="1" t="s">
        <v>821</v>
      </c>
    </row>
    <row r="795" spans="1:4" ht="56">
      <c r="A795" s="1">
        <f t="shared" si="12"/>
        <v>794</v>
      </c>
      <c r="B795" s="2" t="s">
        <v>9</v>
      </c>
      <c r="C795" s="1" t="s">
        <v>16</v>
      </c>
      <c r="D795" s="1" t="s">
        <v>821</v>
      </c>
    </row>
    <row r="796" spans="1:4" ht="56">
      <c r="A796" s="1">
        <f t="shared" si="12"/>
        <v>795</v>
      </c>
      <c r="B796" s="2" t="s">
        <v>812</v>
      </c>
      <c r="C796" s="1" t="s">
        <v>16</v>
      </c>
      <c r="D796" s="1" t="s">
        <v>821</v>
      </c>
    </row>
    <row r="797" spans="1:4" ht="42">
      <c r="A797" s="1">
        <f t="shared" si="12"/>
        <v>796</v>
      </c>
      <c r="B797" s="2" t="s">
        <v>813</v>
      </c>
      <c r="C797" s="1" t="s">
        <v>16</v>
      </c>
      <c r="D797" s="1" t="s">
        <v>821</v>
      </c>
    </row>
    <row r="798" spans="1:4" ht="42">
      <c r="A798" s="1">
        <f t="shared" si="12"/>
        <v>797</v>
      </c>
      <c r="B798" s="2" t="s">
        <v>814</v>
      </c>
      <c r="C798" s="1" t="s">
        <v>16</v>
      </c>
      <c r="D798" s="1" t="s">
        <v>821</v>
      </c>
    </row>
    <row r="799" spans="1:4" ht="56">
      <c r="A799" s="1">
        <f t="shared" si="12"/>
        <v>798</v>
      </c>
      <c r="B799" s="2" t="s">
        <v>27</v>
      </c>
      <c r="C799" s="1" t="s">
        <v>43</v>
      </c>
    </row>
    <row r="800" spans="1:4" ht="56">
      <c r="A800" s="1">
        <f t="shared" si="12"/>
        <v>799</v>
      </c>
      <c r="B800" s="2" t="s">
        <v>28</v>
      </c>
      <c r="C800" s="1" t="s">
        <v>43</v>
      </c>
    </row>
    <row r="801" spans="1:4" ht="42">
      <c r="A801" s="1">
        <f t="shared" si="12"/>
        <v>800</v>
      </c>
      <c r="B801" s="2" t="s">
        <v>29</v>
      </c>
      <c r="C801" s="1" t="s">
        <v>43</v>
      </c>
    </row>
    <row r="802" spans="1:4" ht="42">
      <c r="A802" s="1">
        <f t="shared" si="12"/>
        <v>801</v>
      </c>
      <c r="B802" s="2" t="s">
        <v>30</v>
      </c>
      <c r="C802" s="1" t="s">
        <v>43</v>
      </c>
    </row>
    <row r="803" spans="1:4" ht="56">
      <c r="A803" s="1">
        <f t="shared" si="12"/>
        <v>802</v>
      </c>
      <c r="B803" s="2" t="s">
        <v>41</v>
      </c>
      <c r="C803" s="1" t="s">
        <v>43</v>
      </c>
    </row>
    <row r="804" spans="1:4" ht="84">
      <c r="A804" s="1">
        <f t="shared" si="12"/>
        <v>803</v>
      </c>
      <c r="B804" s="2" t="s">
        <v>31</v>
      </c>
      <c r="C804" s="1" t="s">
        <v>43</v>
      </c>
    </row>
    <row r="805" spans="1:4" ht="56">
      <c r="A805" s="1">
        <f t="shared" si="12"/>
        <v>804</v>
      </c>
      <c r="B805" s="2" t="s">
        <v>32</v>
      </c>
      <c r="C805" s="1" t="s">
        <v>43</v>
      </c>
    </row>
    <row r="806" spans="1:4" ht="56">
      <c r="A806" s="1">
        <f t="shared" si="12"/>
        <v>805</v>
      </c>
      <c r="B806" s="2" t="s">
        <v>33</v>
      </c>
      <c r="C806" s="1" t="s">
        <v>43</v>
      </c>
    </row>
    <row r="807" spans="1:4" ht="42">
      <c r="A807" s="1">
        <f t="shared" si="12"/>
        <v>806</v>
      </c>
      <c r="B807" s="2" t="s">
        <v>34</v>
      </c>
      <c r="C807" s="1" t="s">
        <v>43</v>
      </c>
    </row>
    <row r="808" spans="1:4" ht="70">
      <c r="A808" s="1">
        <f t="shared" si="12"/>
        <v>807</v>
      </c>
      <c r="B808" s="2" t="s">
        <v>35</v>
      </c>
      <c r="C808" s="1" t="s">
        <v>43</v>
      </c>
    </row>
    <row r="809" spans="1:4" ht="70">
      <c r="A809" s="1">
        <f t="shared" si="12"/>
        <v>808</v>
      </c>
      <c r="B809" s="2" t="s">
        <v>36</v>
      </c>
      <c r="C809" s="1" t="s">
        <v>43</v>
      </c>
    </row>
    <row r="810" spans="1:4" ht="56">
      <c r="A810" s="1">
        <f t="shared" si="12"/>
        <v>809</v>
      </c>
      <c r="B810" s="2" t="s">
        <v>37</v>
      </c>
      <c r="C810" s="1" t="s">
        <v>43</v>
      </c>
    </row>
    <row r="811" spans="1:4" ht="70">
      <c r="A811" s="1">
        <f t="shared" si="12"/>
        <v>810</v>
      </c>
      <c r="B811" s="2" t="s">
        <v>38</v>
      </c>
      <c r="C811" s="1" t="s">
        <v>43</v>
      </c>
    </row>
    <row r="812" spans="1:4" ht="42">
      <c r="A812" s="1">
        <f t="shared" si="12"/>
        <v>811</v>
      </c>
      <c r="B812" s="2" t="s">
        <v>39</v>
      </c>
      <c r="C812" s="1" t="s">
        <v>43</v>
      </c>
    </row>
    <row r="813" spans="1:4" ht="56">
      <c r="A813" s="1">
        <f t="shared" si="12"/>
        <v>812</v>
      </c>
      <c r="B813" s="2" t="s">
        <v>40</v>
      </c>
      <c r="C813" s="1" t="s">
        <v>43</v>
      </c>
    </row>
    <row r="814" spans="1:4" ht="70">
      <c r="A814" s="1">
        <f t="shared" si="12"/>
        <v>813</v>
      </c>
      <c r="B814" s="2" t="s">
        <v>42</v>
      </c>
      <c r="C814" s="1" t="s">
        <v>43</v>
      </c>
    </row>
    <row r="815" spans="1:4" ht="70">
      <c r="A815" s="1">
        <f t="shared" si="12"/>
        <v>814</v>
      </c>
      <c r="B815" s="2" t="s">
        <v>828</v>
      </c>
      <c r="C815" s="1" t="s">
        <v>16</v>
      </c>
      <c r="D815" s="1" t="s">
        <v>82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5-03-31T09:38:03Z</dcterms:created>
  <dcterms:modified xsi:type="dcterms:W3CDTF">2025-04-07T08:31:35Z</dcterms:modified>
</cp:coreProperties>
</file>